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22171\Dropbox\Great southern reef blue carbon\Scientific Reports submission\SREP revision\"/>
    </mc:Choice>
  </mc:AlternateContent>
  <xr:revisionPtr revIDLastSave="0" documentId="13_ncr:1_{1A3811F2-AE0D-49DB-8B31-FC6008B60AB7}" xr6:coauthVersionLast="45" xr6:coauthVersionMax="45" xr10:uidLastSave="{00000000-0000-0000-0000-000000000000}"/>
  <bookViews>
    <workbookView xWindow="2960" yWindow="910" windowWidth="16710" windowHeight="8670" xr2:uid="{00000000-000D-0000-FFFF-FFFF00000000}"/>
  </bookViews>
  <sheets>
    <sheet name="Calculation C storage" sheetId="1" r:id="rId1"/>
    <sheet name="Kelp forest extent" sheetId="5" r:id="rId2"/>
    <sheet name="C content and ind biomass" sheetId="6" r:id="rId3"/>
    <sheet name="Kelp density" sheetId="9" r:id="rId4"/>
    <sheet name="Kelp NPP" sheetId="2" r:id="rId5"/>
    <sheet name="Kelp Export" sheetId="10" r:id="rId6"/>
    <sheet name="Table" sheetId="3" r:id="rId7"/>
    <sheet name="Historic loss &amp;2100 Predictions" sheetId="7" r:id="rId8"/>
    <sheet name="Coastal length to reef area" sheetId="11" r:id="rId9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20" i="7" l="1"/>
  <c r="C4" i="11"/>
  <c r="E4" i="11"/>
  <c r="C5" i="11"/>
  <c r="E5" i="11"/>
  <c r="C6" i="11"/>
  <c r="E6" i="11"/>
  <c r="E8" i="11"/>
  <c r="I16" i="7"/>
  <c r="J16" i="7"/>
  <c r="M16" i="7"/>
  <c r="I20" i="7"/>
  <c r="J20" i="7"/>
  <c r="M20" i="7"/>
  <c r="I21" i="7"/>
  <c r="J21" i="7"/>
  <c r="M21" i="7"/>
  <c r="I22" i="7"/>
  <c r="J22" i="7"/>
  <c r="M22" i="7"/>
  <c r="M24" i="7"/>
  <c r="M25" i="7"/>
  <c r="L16" i="7"/>
  <c r="L20" i="7"/>
  <c r="L21" i="7"/>
  <c r="L22" i="7"/>
  <c r="L25" i="7"/>
  <c r="M15" i="7"/>
  <c r="L24" i="7"/>
  <c r="L28" i="7"/>
  <c r="M28" i="7"/>
  <c r="M26" i="7"/>
  <c r="L26" i="7"/>
  <c r="L15" i="7"/>
  <c r="J15" i="7"/>
  <c r="I15" i="7"/>
  <c r="K21" i="7"/>
  <c r="K16" i="7"/>
  <c r="F17" i="7"/>
  <c r="K17" i="7"/>
  <c r="F18" i="7"/>
  <c r="G18" i="7"/>
  <c r="K18" i="7"/>
  <c r="G19" i="7"/>
  <c r="K19" i="7"/>
  <c r="K20" i="7"/>
  <c r="F22" i="7"/>
  <c r="G22" i="7"/>
  <c r="K22" i="7"/>
  <c r="J24" i="7"/>
  <c r="H24" i="7"/>
  <c r="D4" i="7"/>
  <c r="D7" i="7"/>
  <c r="D6" i="7"/>
  <c r="D5" i="7"/>
  <c r="B15" i="5"/>
  <c r="G6" i="1"/>
  <c r="G20" i="7"/>
  <c r="C15" i="1"/>
  <c r="T13" i="1"/>
  <c r="S13" i="1"/>
  <c r="T10" i="1"/>
  <c r="T14" i="1"/>
  <c r="S14" i="1"/>
  <c r="B15" i="1"/>
  <c r="S10" i="1"/>
  <c r="G15" i="1"/>
  <c r="H15" i="1"/>
  <c r="C4" i="10"/>
  <c r="D6" i="10"/>
  <c r="C6" i="10"/>
  <c r="D7" i="10"/>
  <c r="C7" i="10"/>
  <c r="C5" i="10"/>
  <c r="B8" i="10"/>
  <c r="D8" i="10"/>
  <c r="D5" i="10"/>
  <c r="Z4" i="1"/>
  <c r="F6" i="1"/>
  <c r="E6" i="1"/>
  <c r="B19" i="5"/>
  <c r="B20" i="5"/>
  <c r="B17" i="5"/>
  <c r="B13" i="5"/>
  <c r="D9" i="5"/>
  <c r="D10" i="5"/>
  <c r="D8" i="5"/>
  <c r="G8" i="2"/>
  <c r="U5" i="1"/>
  <c r="N7" i="1"/>
  <c r="F14" i="2"/>
  <c r="U4" i="1"/>
  <c r="G10" i="2"/>
  <c r="G6" i="2"/>
  <c r="G9" i="2"/>
  <c r="G7" i="2"/>
  <c r="G4" i="2"/>
  <c r="D41" i="9"/>
  <c r="D43" i="9"/>
  <c r="C8" i="10"/>
  <c r="M7" i="1"/>
  <c r="N5" i="1"/>
  <c r="S6" i="9"/>
  <c r="S7" i="9"/>
  <c r="S9" i="9"/>
  <c r="S10" i="9"/>
  <c r="S11" i="9"/>
  <c r="S13" i="9"/>
  <c r="S14" i="9"/>
  <c r="S15" i="9"/>
  <c r="S17" i="9"/>
  <c r="S18" i="9"/>
  <c r="S19" i="9"/>
  <c r="S5" i="9"/>
  <c r="N4" i="1"/>
  <c r="L4" i="1"/>
  <c r="D42" i="9"/>
  <c r="M4" i="1"/>
  <c r="F8" i="2"/>
  <c r="F10" i="2"/>
  <c r="B22" i="6"/>
  <c r="M5" i="1"/>
  <c r="M6" i="1"/>
  <c r="B21" i="6"/>
  <c r="L5" i="1"/>
  <c r="L6" i="1"/>
  <c r="C19" i="6"/>
  <c r="C18" i="6"/>
  <c r="C17" i="6"/>
  <c r="B5" i="6"/>
  <c r="B6" i="6"/>
  <c r="B7" i="6"/>
  <c r="B4" i="6"/>
  <c r="B11" i="6"/>
  <c r="B14" i="5"/>
  <c r="B10" i="6"/>
  <c r="L7" i="1"/>
  <c r="M8" i="1"/>
  <c r="M10" i="1"/>
  <c r="M11" i="1"/>
  <c r="C6" i="1"/>
  <c r="E15" i="1"/>
  <c r="L8" i="1"/>
  <c r="L10" i="1"/>
  <c r="B16" i="5"/>
  <c r="D9" i="2"/>
  <c r="E9" i="2"/>
  <c r="E5" i="2"/>
  <c r="E6" i="2"/>
  <c r="E7" i="2"/>
  <c r="E4" i="2"/>
  <c r="D5" i="2"/>
  <c r="D6" i="2"/>
  <c r="F6" i="2"/>
  <c r="D7" i="2"/>
  <c r="D4" i="2"/>
  <c r="F4" i="2"/>
  <c r="F7" i="2"/>
  <c r="F5" i="2"/>
  <c r="F9" i="2"/>
  <c r="E12" i="2"/>
  <c r="D12" i="2"/>
  <c r="E13" i="2"/>
  <c r="D13" i="2"/>
  <c r="L11" i="1"/>
  <c r="F12" i="2"/>
  <c r="S4" i="1"/>
  <c r="S5" i="1"/>
  <c r="S6" i="1"/>
  <c r="S7" i="1"/>
  <c r="S8" i="1"/>
  <c r="F13" i="2"/>
  <c r="T4" i="1"/>
  <c r="T5" i="1"/>
  <c r="T6" i="1"/>
  <c r="T7" i="1"/>
  <c r="T8" i="1"/>
  <c r="B6" i="1"/>
  <c r="G9" i="1"/>
  <c r="H6" i="1"/>
  <c r="H9" i="1"/>
  <c r="H10" i="1"/>
  <c r="G10" i="1"/>
  <c r="H18" i="1"/>
  <c r="G19" i="1"/>
  <c r="G18" i="1"/>
  <c r="H19" i="1"/>
</calcChain>
</file>

<file path=xl/sharedStrings.xml><?xml version="1.0" encoding="utf-8"?>
<sst xmlns="http://schemas.openxmlformats.org/spreadsheetml/2006/main" count="516" uniqueCount="309">
  <si>
    <t>Mean</t>
  </si>
  <si>
    <t>SD</t>
  </si>
  <si>
    <t>g C ha-1</t>
  </si>
  <si>
    <t>Mg C ha-1</t>
  </si>
  <si>
    <t>ha in a m2</t>
  </si>
  <si>
    <t>Sequestration rate</t>
  </si>
  <si>
    <t>N of plants</t>
  </si>
  <si>
    <t>sd</t>
  </si>
  <si>
    <t>Min</t>
  </si>
  <si>
    <t>Max</t>
  </si>
  <si>
    <t>g C d-1 ha-1</t>
  </si>
  <si>
    <t>g C d-1 m-2</t>
  </si>
  <si>
    <t>Mg C ha-1 y-1</t>
  </si>
  <si>
    <t>Percent of total Blue Carbon</t>
  </si>
  <si>
    <t>Reference</t>
  </si>
  <si>
    <t>mg C g DW-1</t>
  </si>
  <si>
    <t>Tidal Marsh</t>
  </si>
  <si>
    <t>Ecosystem</t>
  </si>
  <si>
    <t>Mangrove</t>
  </si>
  <si>
    <t>Seagrass</t>
  </si>
  <si>
    <t>Kelp forest</t>
  </si>
  <si>
    <t>Total</t>
  </si>
  <si>
    <t>Mean ± SD</t>
  </si>
  <si>
    <t>125 ± 90</t>
  </si>
  <si>
    <t>1.9 ± 2.0</t>
  </si>
  <si>
    <t>1.4 - 1.5</t>
  </si>
  <si>
    <t>0.3 - 1.1</t>
  </si>
  <si>
    <t>9.3 - 12.8</t>
  </si>
  <si>
    <t>Range</t>
  </si>
  <si>
    <t>2.3 - 2.6</t>
  </si>
  <si>
    <t>50 - 158</t>
  </si>
  <si>
    <t>16 - 22</t>
  </si>
  <si>
    <t>3.5 - 7.1</t>
  </si>
  <si>
    <t>0.39 ± 0.3</t>
  </si>
  <si>
    <t>0.48 - 0.54</t>
  </si>
  <si>
    <t>12.6 ± 0.9</t>
  </si>
  <si>
    <t>0.4 - 1.4</t>
  </si>
  <si>
    <t>0.36 ± 0.3</t>
  </si>
  <si>
    <t>2.5 - 3.5</t>
  </si>
  <si>
    <r>
      <t>Above ground biomass (Mg C 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) </t>
    </r>
  </si>
  <si>
    <t>Total Area (Mha)</t>
  </si>
  <si>
    <t>Stock above ground biomass (TgC)</t>
  </si>
  <si>
    <t>7.5 ± 6.1</t>
  </si>
  <si>
    <t>Average</t>
  </si>
  <si>
    <t>SE</t>
  </si>
  <si>
    <t>3.2 - 7.1</t>
  </si>
  <si>
    <t>14.2 - 22.5</t>
  </si>
  <si>
    <t xml:space="preserve">Sequestration rates (Tg C year-1)  </t>
  </si>
  <si>
    <t xml:space="preserve">Sequestration rates (Mg C ha-1 year-1) </t>
  </si>
  <si>
    <t>Source</t>
  </si>
  <si>
    <t>Region</t>
  </si>
  <si>
    <t>Reef cover (%)</t>
  </si>
  <si>
    <r>
      <t xml:space="preserve">Connell, S. D. &amp; Irving, A. D. Integrating ecology with biogeography using landscape characteristics: a case study of subtidal habitat across continental Australia. </t>
    </r>
    <r>
      <rPr>
        <i/>
        <sz val="11"/>
        <color theme="1"/>
        <rFont val="Calibri"/>
        <family val="2"/>
        <scheme val="minor"/>
      </rPr>
      <t>J. Biogeogr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35,</t>
    </r>
    <r>
      <rPr>
        <sz val="11"/>
        <color theme="1"/>
        <rFont val="Calibri"/>
        <family val="2"/>
        <scheme val="minor"/>
      </rPr>
      <t xml:space="preserve"> 1608–1621 (2008).</t>
    </r>
  </si>
  <si>
    <r>
      <t xml:space="preserve">Wernberg, T., Coleman, M., Fairhead, A., Miller, S. &amp; Thomsen, M. Morphology of Ecklonia radiata (Phaeophyta: Laminarales) along its geographic distribution in south-western Australia and Australasia. </t>
    </r>
    <r>
      <rPr>
        <i/>
        <sz val="11"/>
        <color theme="1"/>
        <rFont val="Calibri"/>
        <family val="2"/>
        <scheme val="minor"/>
      </rPr>
      <t>Mar. Biol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143,</t>
    </r>
    <r>
      <rPr>
        <sz val="11"/>
        <color theme="1"/>
        <rFont val="Calibri"/>
        <family val="2"/>
        <scheme val="minor"/>
      </rPr>
      <t xml:space="preserve"> 47–55 (2003).</t>
    </r>
  </si>
  <si>
    <t>western Australia</t>
  </si>
  <si>
    <t>southern Australia</t>
  </si>
  <si>
    <t>eastern Australia</t>
  </si>
  <si>
    <t>Mean:</t>
  </si>
  <si>
    <t>sd:</t>
  </si>
  <si>
    <t>Range (max)</t>
  </si>
  <si>
    <t>Range (min)</t>
  </si>
  <si>
    <r>
      <t xml:space="preserve">Staehr, P. A. &amp; Wernberg, T. Physiological responses of Ecklonia radiata (Laminariales) to a latitudinal gradient in ocean temperature. </t>
    </r>
    <r>
      <rPr>
        <i/>
        <sz val="11"/>
        <color theme="1"/>
        <rFont val="Calibri"/>
        <family val="2"/>
        <scheme val="minor"/>
      </rPr>
      <t>J. Phycol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45,</t>
    </r>
    <r>
      <rPr>
        <sz val="11"/>
        <color theme="1"/>
        <rFont val="Calibri"/>
        <family val="2"/>
        <scheme val="minor"/>
      </rPr>
      <t xml:space="preserve"> 91–99 (2009).</t>
    </r>
  </si>
  <si>
    <t>g C g DW-1</t>
  </si>
  <si>
    <r>
      <t xml:space="preserve">Wernberg, T. </t>
    </r>
    <r>
      <rPr>
        <i/>
        <sz val="11"/>
        <color theme="1"/>
        <rFont val="Calibri"/>
        <family val="2"/>
        <scheme val="minor"/>
      </rPr>
      <t>et al.</t>
    </r>
    <r>
      <rPr>
        <sz val="11"/>
        <color theme="1"/>
        <rFont val="Calibri"/>
        <family val="2"/>
        <scheme val="minor"/>
      </rPr>
      <t xml:space="preserve"> Biology and ecology of the globally significant kelp Ecklonia radiata. </t>
    </r>
    <r>
      <rPr>
        <i/>
        <sz val="11"/>
        <color theme="1"/>
        <rFont val="Calibri"/>
        <family val="2"/>
        <scheme val="minor"/>
      </rPr>
      <t>Mar. Biol. An Annu. Rev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57,</t>
    </r>
    <r>
      <rPr>
        <sz val="11"/>
        <color theme="1"/>
        <rFont val="Calibri"/>
        <family val="2"/>
        <scheme val="minor"/>
      </rPr>
      <t xml:space="preserve"> (2019).</t>
    </r>
  </si>
  <si>
    <t>Jurien 30 degrees</t>
  </si>
  <si>
    <t>Marmion 32 degrees</t>
  </si>
  <si>
    <t>Port Jackson 33.8</t>
  </si>
  <si>
    <t>Hamelin 34 degrees</t>
  </si>
  <si>
    <t>West Island 35 degrees</t>
  </si>
  <si>
    <t>Obtained from</t>
  </si>
  <si>
    <t>Original reference</t>
  </si>
  <si>
    <t>Bennet et al. 2015</t>
  </si>
  <si>
    <t>Bearham et al. 2013</t>
  </si>
  <si>
    <t>de Bettignies et al. 2013</t>
  </si>
  <si>
    <t>Larkum 1986</t>
  </si>
  <si>
    <t>Fairhead and Cheshire 2004</t>
  </si>
  <si>
    <t>Carbon content in kelp tissue</t>
  </si>
  <si>
    <t>Area, longitude</t>
  </si>
  <si>
    <t>WW ind-1 d-1 (min)</t>
  </si>
  <si>
    <t>Max WW ind-1 d-1 (max)</t>
  </si>
  <si>
    <t>DW ind-1 d-1 (min)</t>
  </si>
  <si>
    <t>DW ind-1 d-1 (max)</t>
  </si>
  <si>
    <t>Kelp density</t>
  </si>
  <si>
    <t>DW ind-1</t>
  </si>
  <si>
    <t>Kelp biomass per individual</t>
  </si>
  <si>
    <t>Area</t>
  </si>
  <si>
    <t>Perth</t>
  </si>
  <si>
    <t>Adelaide</t>
  </si>
  <si>
    <t>Sydney</t>
  </si>
  <si>
    <t>Unit</t>
  </si>
  <si>
    <t>g DW d-1 ind-1</t>
  </si>
  <si>
    <t>g C d-1 ind-1</t>
  </si>
  <si>
    <t>Percent sequestered</t>
  </si>
  <si>
    <t>NPP per plant</t>
  </si>
  <si>
    <t>NPP per unit area</t>
  </si>
  <si>
    <t>Rate</t>
  </si>
  <si>
    <t>Kelp production</t>
  </si>
  <si>
    <t>Above ground biomass calculation</t>
  </si>
  <si>
    <t>Measure</t>
  </si>
  <si>
    <t>number ind m-2</t>
  </si>
  <si>
    <t>g DW ind-1</t>
  </si>
  <si>
    <t>g DW m-2</t>
  </si>
  <si>
    <t>Biomass per unit area</t>
  </si>
  <si>
    <t>Biomass per plant</t>
  </si>
  <si>
    <t>Plant density</t>
  </si>
  <si>
    <t>Proportion C</t>
  </si>
  <si>
    <t>Carbon content of kelp</t>
  </si>
  <si>
    <t>Carbon per unit area</t>
  </si>
  <si>
    <t>g C m-2</t>
  </si>
  <si>
    <t>Sequestration rate calculation</t>
  </si>
  <si>
    <t>Total VCE</t>
  </si>
  <si>
    <t>Other VCE</t>
  </si>
  <si>
    <t>Aboveground biomass (Mg C ha-1)</t>
  </si>
  <si>
    <t>Blue carbon measure</t>
  </si>
  <si>
    <t>Aboveground biomass</t>
  </si>
  <si>
    <t>2100 Scenario</t>
  </si>
  <si>
    <t>RCP 2.6</t>
  </si>
  <si>
    <t>RCP 6.0</t>
  </si>
  <si>
    <t>Future kelp forest range contractions and associated blue carbon loss</t>
  </si>
  <si>
    <t>Summary tables</t>
  </si>
  <si>
    <t>State</t>
  </si>
  <si>
    <t>Site</t>
  </si>
  <si>
    <t>SM2</t>
  </si>
  <si>
    <t>SM5</t>
  </si>
  <si>
    <t>SM6</t>
  </si>
  <si>
    <t>SH3</t>
  </si>
  <si>
    <t>SH4</t>
  </si>
  <si>
    <t>SH5</t>
  </si>
  <si>
    <t>SJ1</t>
  </si>
  <si>
    <t>SJ4</t>
  </si>
  <si>
    <t>SJ5</t>
  </si>
  <si>
    <t>BIC1</t>
  </si>
  <si>
    <t>BIC2</t>
  </si>
  <si>
    <t>BIC3</t>
  </si>
  <si>
    <t>FOR1</t>
  </si>
  <si>
    <t>FOR2</t>
  </si>
  <si>
    <t>FOR3</t>
  </si>
  <si>
    <t>SOP1</t>
  </si>
  <si>
    <t>SOP2</t>
  </si>
  <si>
    <t>SOP3</t>
  </si>
  <si>
    <t>PMQ1</t>
  </si>
  <si>
    <t>PMQ2</t>
  </si>
  <si>
    <t>PMQ3</t>
  </si>
  <si>
    <t>BAT1</t>
  </si>
  <si>
    <t>BAT2</t>
  </si>
  <si>
    <t>BAT3</t>
  </si>
  <si>
    <t>SYD1</t>
  </si>
  <si>
    <t>SYD2</t>
  </si>
  <si>
    <t>SYD3</t>
  </si>
  <si>
    <t>ADE1</t>
  </si>
  <si>
    <t>ADE2</t>
  </si>
  <si>
    <t>ADE3</t>
  </si>
  <si>
    <t>WE1</t>
  </si>
  <si>
    <t>WE2</t>
  </si>
  <si>
    <t>WE3</t>
  </si>
  <si>
    <t>MB1</t>
  </si>
  <si>
    <t>MB2</t>
  </si>
  <si>
    <t>MB3</t>
  </si>
  <si>
    <t>South Australia</t>
  </si>
  <si>
    <t>New South Wales</t>
  </si>
  <si>
    <t>Tasmania</t>
  </si>
  <si>
    <t>Western Australia</t>
  </si>
  <si>
    <t>Total Plots</t>
  </si>
  <si>
    <t>Wernberg. T. W. Unpublished data from 2011 and 2012 reef surveys</t>
  </si>
  <si>
    <t>Density m-2 (mean)</t>
  </si>
  <si>
    <t>Total plots</t>
  </si>
  <si>
    <t>Kelp forest areal extent</t>
  </si>
  <si>
    <t>Great southern reef</t>
  </si>
  <si>
    <r>
      <t>Areal extent (km</t>
    </r>
    <r>
      <rPr>
        <b/>
        <sz val="11"/>
        <color theme="1"/>
        <rFont val="Calibri"/>
        <family val="2"/>
      </rPr>
      <t>²</t>
    </r>
    <r>
      <rPr>
        <b/>
        <sz val="11"/>
        <color theme="1"/>
        <rFont val="Calibri"/>
        <family val="2"/>
        <scheme val="minor"/>
      </rPr>
      <t>)</t>
    </r>
  </si>
  <si>
    <t>Areal extent (Mha)</t>
  </si>
  <si>
    <t xml:space="preserve">Bennett S, Wernberg T, Connell SD, et al (2016) The “Great Southern Reef”: social, ecological and economic value of Australia’s neglected kelp forests. doi:10.1071/MF15232: Original source R. Howard unpublished data. </t>
  </si>
  <si>
    <t>3.2 ± 0.5</t>
  </si>
  <si>
    <t>10 - 23</t>
  </si>
  <si>
    <t>77 - 206</t>
  </si>
  <si>
    <t>ADE</t>
  </si>
  <si>
    <t>BAT</t>
  </si>
  <si>
    <t>BIC</t>
  </si>
  <si>
    <t>FOR</t>
  </si>
  <si>
    <t>MB</t>
  </si>
  <si>
    <t>PMQ</t>
  </si>
  <si>
    <t>SH</t>
  </si>
  <si>
    <t>SJ</t>
  </si>
  <si>
    <t>SM</t>
  </si>
  <si>
    <t>SOP</t>
  </si>
  <si>
    <t>SYD</t>
  </si>
  <si>
    <t>WE</t>
  </si>
  <si>
    <t>Density</t>
  </si>
  <si>
    <t>Number of sites</t>
  </si>
  <si>
    <t>Number of plots</t>
  </si>
  <si>
    <t>Jurien Bay</t>
  </si>
  <si>
    <t>Marmion</t>
  </si>
  <si>
    <t>Hamelin Bay</t>
  </si>
  <si>
    <t>Adelaide metro</t>
  </si>
  <si>
    <t>Marion Bay</t>
  </si>
  <si>
    <t>Port Macquaire</t>
  </si>
  <si>
    <t>West Island</t>
  </si>
  <si>
    <t>Batemans Bay</t>
  </si>
  <si>
    <t>Bicheno</t>
  </si>
  <si>
    <t>Fortescue Bay</t>
  </si>
  <si>
    <t>Southport</t>
  </si>
  <si>
    <t>Predicted Ecklonia radiata loss</t>
  </si>
  <si>
    <t>N</t>
  </si>
  <si>
    <t>N samples</t>
  </si>
  <si>
    <t>plots</t>
  </si>
  <si>
    <t>plants</t>
  </si>
  <si>
    <t>n</t>
  </si>
  <si>
    <t>Plants</t>
  </si>
  <si>
    <t>de Bettignies et al. 2013.  Contrasting mechanisms of dislodgement and erosion contribute to production of kelp detritus. Limnology and Oceanography, 58, 1680–1688.</t>
  </si>
  <si>
    <t>WW:DW</t>
  </si>
  <si>
    <t>Conversions</t>
  </si>
  <si>
    <t>100 m transects</t>
  </si>
  <si>
    <t>Reef area</t>
  </si>
  <si>
    <t>Mha</t>
  </si>
  <si>
    <t>Minimum kelp area</t>
  </si>
  <si>
    <t>Maximum kelp area</t>
  </si>
  <si>
    <t>Kelp area</t>
  </si>
  <si>
    <t xml:space="preserve">Kelp cover </t>
  </si>
  <si>
    <t>Estimate</t>
  </si>
  <si>
    <t>Type</t>
  </si>
  <si>
    <t>Sample</t>
  </si>
  <si>
    <t>%</t>
  </si>
  <si>
    <t>45,5 - 100</t>
  </si>
  <si>
    <t>(DW to C conversion)</t>
  </si>
  <si>
    <t>C (Tg C yr-1)</t>
  </si>
  <si>
    <t xml:space="preserve">Kelp export and sequestration dynamics </t>
  </si>
  <si>
    <t>% NPP</t>
  </si>
  <si>
    <t>Carbon buried in kelp forests</t>
  </si>
  <si>
    <t xml:space="preserve"> Krause-Jensen and Duarte 2016</t>
  </si>
  <si>
    <t>Macroalgal C sequestered</t>
  </si>
  <si>
    <t>Global macroalgal NPP</t>
  </si>
  <si>
    <t>C buried on continental shelf</t>
  </si>
  <si>
    <t>C exported to deep sea or below mixed layer (&gt;1000 m)</t>
  </si>
  <si>
    <t>% Sequestered C</t>
  </si>
  <si>
    <t>NA</t>
  </si>
  <si>
    <t>Species distribution model</t>
  </si>
  <si>
    <t>NPP sequestered excluding shelf</t>
  </si>
  <si>
    <t>Removing risk of double counting</t>
  </si>
  <si>
    <t>0.40 ± 0.1</t>
  </si>
  <si>
    <t>4.8 - 8.4</t>
  </si>
  <si>
    <t>1.3 - 2.8</t>
  </si>
  <si>
    <t>Percent sequestered excluding the continetal shelf</t>
  </si>
  <si>
    <t>NPP sequestered</t>
  </si>
  <si>
    <t>Past kelp forest range contractions and associated blue carbon loss</t>
  </si>
  <si>
    <t>Driver</t>
  </si>
  <si>
    <t>(km)</t>
  </si>
  <si>
    <t>Marine heatwave</t>
  </si>
  <si>
    <t>Victoria</t>
  </si>
  <si>
    <t>2012-2014</t>
  </si>
  <si>
    <t>Point Cooke</t>
  </si>
  <si>
    <t>Williamstown</t>
  </si>
  <si>
    <t>Beaumaris</t>
  </si>
  <si>
    <t>1969-1985</t>
  </si>
  <si>
    <t>2009-2013</t>
  </si>
  <si>
    <t>1969-1976</t>
  </si>
  <si>
    <t>2011-2013</t>
  </si>
  <si>
    <t>Carnell and Keough 2019</t>
  </si>
  <si>
    <t>Carnell and Keough 2020</t>
  </si>
  <si>
    <t>Carnell and Keough 2021</t>
  </si>
  <si>
    <t>Wernberg et al. 2016</t>
  </si>
  <si>
    <r>
      <t>(Tg C yr</t>
    </r>
    <r>
      <rPr>
        <b/>
        <vertAlign val="superscript"/>
        <sz val="11"/>
        <color rgb="FF000000"/>
        <rFont val="Calibri"/>
        <family val="2"/>
        <scheme val="minor"/>
      </rPr>
      <t>-1</t>
    </r>
    <r>
      <rPr>
        <b/>
        <sz val="11"/>
        <color rgb="FF000000"/>
        <rFont val="Calibri"/>
        <family val="2"/>
        <scheme val="minor"/>
      </rPr>
      <t>)</t>
    </r>
  </si>
  <si>
    <t>Current period</t>
  </si>
  <si>
    <t>Coastal pollution</t>
  </si>
  <si>
    <t>South Australian Gulf</t>
  </si>
  <si>
    <t>2012-2015</t>
  </si>
  <si>
    <t>Lost biomass (MgC)</t>
  </si>
  <si>
    <t>Ratio</t>
  </si>
  <si>
    <t>Bennet et al. 2016</t>
  </si>
  <si>
    <t>2002-2004</t>
  </si>
  <si>
    <t>2008-2010</t>
  </si>
  <si>
    <t>Tropical fish</t>
  </si>
  <si>
    <t>total</t>
  </si>
  <si>
    <t>Reef area (ha)</t>
  </si>
  <si>
    <t>Verges et al. 2016</t>
  </si>
  <si>
    <t>Eastern Australia</t>
  </si>
  <si>
    <t>Solitary islands</t>
  </si>
  <si>
    <t>Warming/drought</t>
  </si>
  <si>
    <t>Total reef surveyed (ha)</t>
  </si>
  <si>
    <t>Total reef  lost (ha)</t>
  </si>
  <si>
    <t>Loss of area surveyed (%)</t>
  </si>
  <si>
    <t>Tasman Island to Eddystone Point</t>
  </si>
  <si>
    <t>2001-2002</t>
  </si>
  <si>
    <t>2016-2017</t>
  </si>
  <si>
    <t>Sea urchin grazing</t>
  </si>
  <si>
    <t>Kalbari to Hamlin Bay</t>
  </si>
  <si>
    <t>Baseline period</t>
  </si>
  <si>
    <t>Historic reef cover (%)</t>
  </si>
  <si>
    <t>Current reef cover (%)</t>
  </si>
  <si>
    <t>Coastline  (km)</t>
  </si>
  <si>
    <t>Lost sequestration rates (MgC y-1)</t>
  </si>
  <si>
    <t>Ling  and Keane 2018</t>
  </si>
  <si>
    <t>Port Philippes</t>
  </si>
  <si>
    <t>1958-1985</t>
  </si>
  <si>
    <t>2009-2014</t>
  </si>
  <si>
    <t>1968-1973</t>
  </si>
  <si>
    <t>Gulf St. Vincent</t>
  </si>
  <si>
    <t>Blue carbon loss TgC</t>
  </si>
  <si>
    <t>Notes</t>
  </si>
  <si>
    <t>Gaylard et al. 2003, Connell et al. 2008</t>
  </si>
  <si>
    <t>1996-1999</t>
  </si>
  <si>
    <t>Change from historical cover by Connell et al. 2008 and contemporary estimates (25% cover or less) from Gaylard 2003</t>
  </si>
  <si>
    <t>Total lost (MgC)</t>
  </si>
  <si>
    <t>TgC</t>
  </si>
  <si>
    <t>Min for all kelp forests (TgC)</t>
  </si>
  <si>
    <t>% lost of total</t>
  </si>
  <si>
    <t>Ratio of coastline length to reef area for GSR</t>
  </si>
  <si>
    <t>Average (km per ha)</t>
  </si>
  <si>
    <t>Coastline length (km)</t>
  </si>
  <si>
    <t>Reef area km2</t>
  </si>
  <si>
    <r>
      <t xml:space="preserve">Martínez, B. </t>
    </r>
    <r>
      <rPr>
        <i/>
        <sz val="11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. </t>
    </r>
    <r>
      <rPr>
        <i/>
        <sz val="11"/>
        <color theme="1"/>
        <rFont val="Calibri"/>
        <family val="2"/>
        <scheme val="minor"/>
      </rPr>
      <t>Divers. Distrib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4,</t>
    </r>
    <r>
      <rPr>
        <sz val="11"/>
        <color theme="1"/>
        <rFont val="Calibri"/>
        <family val="2"/>
        <scheme val="minor"/>
      </rPr>
      <t xml:space="preserve"> 1350–1366 (2018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b/>
      <sz val="11"/>
      <color theme="1"/>
      <name val="Calibri"/>
      <family val="2"/>
    </font>
    <font>
      <b/>
      <u/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1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0"/>
        <bgColor indexed="64"/>
      </patternFill>
    </fill>
  </fills>
  <borders count="2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theme="4" tint="0.39997558519241921"/>
      </top>
      <bottom/>
      <diagonal/>
    </border>
    <border>
      <left/>
      <right/>
      <top/>
      <bottom style="thin">
        <color theme="4" tint="0.39997558519241921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44">
    <xf numFmtId="0" fontId="0" fillId="0" borderId="0" xfId="0"/>
    <xf numFmtId="0" fontId="1" fillId="0" borderId="0" xfId="0" applyFont="1"/>
    <xf numFmtId="11" fontId="0" fillId="0" borderId="0" xfId="0" applyNumberFormat="1"/>
    <xf numFmtId="164" fontId="0" fillId="0" borderId="0" xfId="0" applyNumberFormat="1"/>
    <xf numFmtId="9" fontId="0" fillId="0" borderId="0" xfId="0" applyNumberFormat="1"/>
    <xf numFmtId="0" fontId="0" fillId="0" borderId="0" xfId="0" applyFont="1"/>
    <xf numFmtId="0" fontId="1" fillId="0" borderId="1" xfId="0" applyFont="1" applyBorder="1"/>
    <xf numFmtId="0" fontId="0" fillId="0" borderId="0" xfId="0" applyBorder="1"/>
    <xf numFmtId="0" fontId="0" fillId="0" borderId="2" xfId="0" applyBorder="1"/>
    <xf numFmtId="0" fontId="0" fillId="0" borderId="1" xfId="0" applyBorder="1"/>
    <xf numFmtId="164" fontId="0" fillId="0" borderId="0" xfId="0" applyNumberFormat="1" applyBorder="1"/>
    <xf numFmtId="0" fontId="1" fillId="0" borderId="5" xfId="0" applyFont="1" applyBorder="1" applyAlignment="1">
      <alignment vertical="center" wrapText="1"/>
    </xf>
    <xf numFmtId="0" fontId="0" fillId="0" borderId="6" xfId="0" applyBorder="1" applyAlignment="1">
      <alignment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1" fillId="0" borderId="3" xfId="0" applyFont="1" applyBorder="1" applyAlignment="1">
      <alignment vertical="center"/>
    </xf>
    <xf numFmtId="0" fontId="1" fillId="0" borderId="4" xfId="0" applyFont="1" applyBorder="1" applyAlignment="1">
      <alignment vertical="center" wrapText="1"/>
    </xf>
    <xf numFmtId="0" fontId="0" fillId="0" borderId="0" xfId="0" applyBorder="1" applyAlignment="1">
      <alignment horizontal="center" vertical="center"/>
    </xf>
    <xf numFmtId="2" fontId="0" fillId="0" borderId="0" xfId="0" applyNumberFormat="1" applyBorder="1"/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vertical="center"/>
    </xf>
    <xf numFmtId="0" fontId="0" fillId="0" borderId="0" xfId="0"/>
    <xf numFmtId="0" fontId="1" fillId="0" borderId="11" xfId="0" applyFont="1" applyBorder="1" applyAlignment="1">
      <alignment wrapText="1"/>
    </xf>
    <xf numFmtId="0" fontId="1" fillId="0" borderId="12" xfId="0" applyFont="1" applyBorder="1" applyAlignment="1">
      <alignment wrapText="1"/>
    </xf>
    <xf numFmtId="0" fontId="1" fillId="0" borderId="13" xfId="0" applyFont="1" applyBorder="1" applyAlignment="1">
      <alignment wrapText="1"/>
    </xf>
    <xf numFmtId="2" fontId="0" fillId="0" borderId="0" xfId="0" applyNumberFormat="1"/>
    <xf numFmtId="0" fontId="0" fillId="0" borderId="0" xfId="0" applyAlignment="1">
      <alignment vertical="center"/>
    </xf>
    <xf numFmtId="0" fontId="1" fillId="0" borderId="0" xfId="0" applyFont="1" applyFill="1" applyBorder="1"/>
    <xf numFmtId="0" fontId="0" fillId="0" borderId="0" xfId="0" applyFill="1" applyBorder="1"/>
    <xf numFmtId="0" fontId="1" fillId="0" borderId="0" xfId="0" applyFont="1" applyBorder="1"/>
    <xf numFmtId="0" fontId="1" fillId="0" borderId="0" xfId="0" applyFont="1" applyBorder="1" applyAlignment="1">
      <alignment vertical="center" wrapText="1"/>
    </xf>
    <xf numFmtId="0" fontId="1" fillId="0" borderId="4" xfId="0" applyFont="1" applyBorder="1"/>
    <xf numFmtId="0" fontId="1" fillId="0" borderId="5" xfId="0" applyFont="1" applyBorder="1"/>
    <xf numFmtId="0" fontId="0" fillId="0" borderId="6" xfId="0" applyBorder="1"/>
    <xf numFmtId="0" fontId="0" fillId="0" borderId="7" xfId="0" applyBorder="1"/>
    <xf numFmtId="0" fontId="0" fillId="0" borderId="9" xfId="0" applyBorder="1"/>
    <xf numFmtId="164" fontId="0" fillId="0" borderId="9" xfId="0" applyNumberFormat="1" applyBorder="1"/>
    <xf numFmtId="164" fontId="0" fillId="0" borderId="10" xfId="0" applyNumberFormat="1" applyBorder="1"/>
    <xf numFmtId="164" fontId="0" fillId="0" borderId="7" xfId="0" applyNumberFormat="1" applyBorder="1"/>
    <xf numFmtId="0" fontId="0" fillId="0" borderId="8" xfId="0" applyBorder="1"/>
    <xf numFmtId="2" fontId="0" fillId="0" borderId="6" xfId="0" applyNumberFormat="1" applyBorder="1"/>
    <xf numFmtId="0" fontId="1" fillId="0" borderId="9" xfId="0" applyFont="1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1" fillId="0" borderId="0" xfId="0" applyFont="1" applyBorder="1" applyAlignment="1">
      <alignment wrapText="1"/>
    </xf>
    <xf numFmtId="0" fontId="0" fillId="0" borderId="19" xfId="0" applyBorder="1"/>
    <xf numFmtId="0" fontId="1" fillId="0" borderId="19" xfId="0" applyFont="1" applyBorder="1" applyAlignment="1">
      <alignment wrapText="1"/>
    </xf>
    <xf numFmtId="0" fontId="0" fillId="0" borderId="20" xfId="0" applyBorder="1"/>
    <xf numFmtId="0" fontId="0" fillId="0" borderId="0" xfId="0" applyFont="1" applyFill="1" applyBorder="1"/>
    <xf numFmtId="0" fontId="0" fillId="0" borderId="0" xfId="0" applyAlignment="1">
      <alignment horizontal="left" indent="1"/>
    </xf>
    <xf numFmtId="0" fontId="0" fillId="0" borderId="0" xfId="0" applyNumberFormat="1"/>
    <xf numFmtId="0" fontId="1" fillId="0" borderId="22" xfId="0" applyFont="1" applyBorder="1" applyAlignment="1">
      <alignment horizontal="left"/>
    </xf>
    <xf numFmtId="0" fontId="1" fillId="2" borderId="21" xfId="0" applyFont="1" applyFill="1" applyBorder="1" applyAlignment="1">
      <alignment horizontal="left"/>
    </xf>
    <xf numFmtId="3" fontId="0" fillId="0" borderId="0" xfId="0" applyNumberFormat="1"/>
    <xf numFmtId="0" fontId="5" fillId="0" borderId="0" xfId="0" applyFont="1" applyAlignment="1">
      <alignment vertical="center"/>
    </xf>
    <xf numFmtId="49" fontId="0" fillId="0" borderId="7" xfId="0" applyNumberFormat="1" applyBorder="1" applyAlignment="1">
      <alignment horizontal="center" vertical="center"/>
    </xf>
    <xf numFmtId="0" fontId="7" fillId="0" borderId="0" xfId="0" applyFont="1"/>
    <xf numFmtId="0" fontId="0" fillId="3" borderId="0" xfId="0" applyFill="1"/>
    <xf numFmtId="1" fontId="0" fillId="0" borderId="0" xfId="0" applyNumberFormat="1"/>
    <xf numFmtId="16" fontId="0" fillId="0" borderId="0" xfId="0" applyNumberFormat="1"/>
    <xf numFmtId="0" fontId="0" fillId="0" borderId="0" xfId="0" applyFill="1" applyAlignment="1">
      <alignment horizontal="right"/>
    </xf>
    <xf numFmtId="10" fontId="0" fillId="0" borderId="0" xfId="0" applyNumberFormat="1"/>
    <xf numFmtId="2" fontId="0" fillId="0" borderId="23" xfId="0" applyNumberFormat="1" applyBorder="1"/>
    <xf numFmtId="0" fontId="8" fillId="0" borderId="0" xfId="0" applyFont="1" applyAlignment="1">
      <alignment horizontal="center" vertical="center" wrapText="1"/>
    </xf>
    <xf numFmtId="165" fontId="0" fillId="0" borderId="0" xfId="0" applyNumberFormat="1"/>
    <xf numFmtId="164" fontId="0" fillId="0" borderId="0" xfId="0" applyNumberFormat="1" applyFont="1"/>
    <xf numFmtId="0" fontId="9" fillId="0" borderId="4" xfId="0" applyFont="1" applyBorder="1" applyAlignment="1">
      <alignment horizontal="center" vertical="center"/>
    </xf>
    <xf numFmtId="0" fontId="9" fillId="0" borderId="9" xfId="0" applyFont="1" applyBorder="1" applyAlignment="1">
      <alignment horizontal="center" vertical="center"/>
    </xf>
    <xf numFmtId="0" fontId="11" fillId="0" borderId="6" xfId="0" applyFont="1" applyBorder="1" applyAlignment="1">
      <alignment vertical="center"/>
    </xf>
    <xf numFmtId="0" fontId="11" fillId="0" borderId="0" xfId="0" applyFont="1" applyBorder="1" applyAlignment="1">
      <alignment vertical="center"/>
    </xf>
    <xf numFmtId="0" fontId="11" fillId="0" borderId="0" xfId="0" applyFont="1" applyAlignment="1">
      <alignment vertical="center"/>
    </xf>
    <xf numFmtId="0" fontId="12" fillId="0" borderId="0" xfId="0" applyFont="1" applyAlignment="1">
      <alignment horizontal="center" vertical="center"/>
    </xf>
    <xf numFmtId="0" fontId="11" fillId="0" borderId="0" xfId="0" applyFont="1" applyFill="1" applyBorder="1" applyAlignment="1">
      <alignment vertical="center"/>
    </xf>
    <xf numFmtId="1" fontId="11" fillId="0" borderId="0" xfId="0" applyNumberFormat="1" applyFont="1" applyAlignment="1">
      <alignment horizontal="center" vertical="center" wrapText="1"/>
    </xf>
    <xf numFmtId="164" fontId="11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right" vertical="center" wrapText="1"/>
    </xf>
    <xf numFmtId="0" fontId="0" fillId="0" borderId="0" xfId="0" applyFont="1" applyAlignment="1">
      <alignment horizontal="right"/>
    </xf>
    <xf numFmtId="0" fontId="9" fillId="0" borderId="6" xfId="0" applyFont="1" applyBorder="1" applyAlignment="1">
      <alignment vertical="center"/>
    </xf>
    <xf numFmtId="0" fontId="9" fillId="0" borderId="0" xfId="0" applyFont="1" applyFill="1" applyBorder="1" applyAlignment="1">
      <alignment vertical="center"/>
    </xf>
    <xf numFmtId="0" fontId="9" fillId="0" borderId="0" xfId="0" applyFont="1" applyBorder="1" applyAlignment="1">
      <alignment vertical="center"/>
    </xf>
    <xf numFmtId="0" fontId="9" fillId="0" borderId="6" xfId="0" applyFont="1" applyFill="1" applyBorder="1" applyAlignment="1">
      <alignment vertical="center"/>
    </xf>
    <xf numFmtId="0" fontId="9" fillId="0" borderId="2" xfId="0" applyFont="1" applyBorder="1" applyAlignment="1">
      <alignment vertical="center" wrapText="1"/>
    </xf>
    <xf numFmtId="0" fontId="9" fillId="0" borderId="17" xfId="0" applyFont="1" applyBorder="1" applyAlignment="1">
      <alignment vertical="center" wrapText="1"/>
    </xf>
    <xf numFmtId="0" fontId="0" fillId="0" borderId="2" xfId="0" applyFont="1" applyBorder="1" applyAlignment="1">
      <alignment wrapText="1"/>
    </xf>
    <xf numFmtId="0" fontId="0" fillId="0" borderId="2" xfId="0" applyBorder="1" applyAlignment="1">
      <alignment wrapText="1"/>
    </xf>
    <xf numFmtId="0" fontId="0" fillId="0" borderId="25" xfId="0" applyFont="1" applyBorder="1" applyAlignment="1">
      <alignment wrapText="1"/>
    </xf>
    <xf numFmtId="0" fontId="9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left" vertical="center" wrapText="1"/>
    </xf>
    <xf numFmtId="0" fontId="1" fillId="0" borderId="4" xfId="0" applyFont="1" applyBorder="1" applyAlignment="1">
      <alignment horizontal="left" vertical="center" wrapText="1"/>
    </xf>
    <xf numFmtId="0" fontId="1" fillId="0" borderId="18" xfId="0" applyFont="1" applyBorder="1" applyAlignment="1">
      <alignment horizontal="left" wrapText="1"/>
    </xf>
    <xf numFmtId="0" fontId="1" fillId="0" borderId="19" xfId="0" applyFont="1" applyBorder="1" applyAlignment="1">
      <alignment horizontal="left" wrapText="1"/>
    </xf>
    <xf numFmtId="0" fontId="9" fillId="0" borderId="3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9" fillId="0" borderId="24" xfId="0" applyFont="1" applyBorder="1" applyAlignment="1">
      <alignment vertical="center" wrapText="1"/>
    </xf>
    <xf numFmtId="0" fontId="9" fillId="0" borderId="26" xfId="0" applyFont="1" applyBorder="1" applyAlignment="1">
      <alignment vertical="center" wrapText="1"/>
    </xf>
    <xf numFmtId="0" fontId="1" fillId="0" borderId="4" xfId="0" applyFont="1" applyBorder="1" applyAlignment="1">
      <alignment horizontal="center" wrapText="1"/>
    </xf>
    <xf numFmtId="0" fontId="9" fillId="0" borderId="5" xfId="0" applyFont="1" applyBorder="1" applyAlignment="1">
      <alignment horizontal="center" vertical="center" wrapText="1"/>
    </xf>
    <xf numFmtId="0" fontId="9" fillId="0" borderId="27" xfId="0" applyFont="1" applyFill="1" applyBorder="1" applyAlignment="1">
      <alignment horizontal="center" vertical="center" wrapText="1"/>
    </xf>
    <xf numFmtId="0" fontId="9" fillId="0" borderId="5" xfId="0" applyFont="1" applyFill="1" applyBorder="1" applyAlignment="1">
      <alignment horizontal="center" vertical="center" wrapText="1"/>
    </xf>
    <xf numFmtId="0" fontId="0" fillId="0" borderId="7" xfId="0" applyFont="1" applyBorder="1"/>
    <xf numFmtId="1" fontId="1" fillId="0" borderId="0" xfId="0" applyNumberFormat="1" applyFont="1" applyBorder="1"/>
    <xf numFmtId="1" fontId="9" fillId="0" borderId="0" xfId="0" applyNumberFormat="1" applyFont="1" applyBorder="1" applyAlignment="1">
      <alignment horizontal="right" vertical="center"/>
    </xf>
    <xf numFmtId="9" fontId="1" fillId="0" borderId="0" xfId="0" applyNumberFormat="1" applyFont="1" applyBorder="1"/>
    <xf numFmtId="1" fontId="9" fillId="0" borderId="0" xfId="0" applyNumberFormat="1" applyFont="1" applyBorder="1" applyAlignment="1">
      <alignment horizontal="right" vertical="center" wrapText="1"/>
    </xf>
    <xf numFmtId="0" fontId="1" fillId="0" borderId="7" xfId="0" applyFont="1" applyBorder="1"/>
    <xf numFmtId="0" fontId="1" fillId="0" borderId="0" xfId="0" applyFont="1" applyBorder="1" applyAlignment="1">
      <alignment horizontal="right"/>
    </xf>
    <xf numFmtId="0" fontId="9" fillId="0" borderId="0" xfId="0" applyFont="1" applyBorder="1" applyAlignment="1">
      <alignment horizontal="right" vertical="center" wrapText="1"/>
    </xf>
    <xf numFmtId="1" fontId="1" fillId="0" borderId="0" xfId="0" applyNumberFormat="1" applyFont="1" applyBorder="1" applyAlignment="1">
      <alignment horizontal="right"/>
    </xf>
    <xf numFmtId="0" fontId="0" fillId="0" borderId="0" xfId="0" applyFont="1" applyBorder="1" applyAlignment="1">
      <alignment horizontal="right"/>
    </xf>
    <xf numFmtId="0" fontId="11" fillId="0" borderId="0" xfId="0" applyFont="1" applyBorder="1" applyAlignment="1">
      <alignment horizontal="right" vertical="center" wrapText="1"/>
    </xf>
    <xf numFmtId="0" fontId="0" fillId="0" borderId="0" xfId="0" applyFont="1" applyBorder="1"/>
    <xf numFmtId="1" fontId="0" fillId="0" borderId="0" xfId="0" applyNumberFormat="1" applyFont="1" applyBorder="1"/>
    <xf numFmtId="1" fontId="0" fillId="0" borderId="0" xfId="0" applyNumberFormat="1" applyFont="1" applyBorder="1" applyAlignment="1">
      <alignment horizontal="right"/>
    </xf>
    <xf numFmtId="164" fontId="0" fillId="0" borderId="0" xfId="0" applyNumberFormat="1" applyFont="1" applyBorder="1"/>
    <xf numFmtId="1" fontId="11" fillId="0" borderId="0" xfId="0" applyNumberFormat="1" applyFont="1" applyBorder="1" applyAlignment="1">
      <alignment horizontal="right" vertical="center" wrapText="1"/>
    </xf>
    <xf numFmtId="2" fontId="1" fillId="0" borderId="0" xfId="0" applyNumberFormat="1" applyFont="1" applyBorder="1"/>
    <xf numFmtId="164" fontId="1" fillId="0" borderId="0" xfId="0" applyNumberFormat="1" applyFont="1" applyBorder="1"/>
    <xf numFmtId="1" fontId="0" fillId="0" borderId="0" xfId="0" applyNumberFormat="1" applyBorder="1"/>
    <xf numFmtId="1" fontId="0" fillId="0" borderId="0" xfId="0" applyNumberFormat="1" applyBorder="1" applyAlignment="1">
      <alignment horizontal="right"/>
    </xf>
    <xf numFmtId="165" fontId="1" fillId="0" borderId="0" xfId="0" applyNumberFormat="1" applyFont="1" applyBorder="1"/>
    <xf numFmtId="0" fontId="0" fillId="0" borderId="10" xfId="0" applyBorder="1"/>
    <xf numFmtId="0" fontId="9" fillId="0" borderId="8" xfId="0" applyFont="1" applyFill="1" applyBorder="1" applyAlignment="1">
      <alignment vertical="center"/>
    </xf>
    <xf numFmtId="0" fontId="1" fillId="0" borderId="9" xfId="0" applyFont="1" applyBorder="1" applyAlignment="1">
      <alignment horizontal="right"/>
    </xf>
    <xf numFmtId="0" fontId="9" fillId="0" borderId="9" xfId="0" applyFont="1" applyBorder="1" applyAlignment="1">
      <alignment horizontal="right" vertical="center" wrapText="1"/>
    </xf>
    <xf numFmtId="164" fontId="1" fillId="0" borderId="9" xfId="0" applyNumberFormat="1" applyFont="1" applyBorder="1"/>
    <xf numFmtId="1" fontId="1" fillId="0" borderId="9" xfId="0" applyNumberFormat="1" applyFont="1" applyBorder="1"/>
    <xf numFmtId="1" fontId="1" fillId="0" borderId="9" xfId="0" applyNumberFormat="1" applyFont="1" applyBorder="1" applyAlignment="1">
      <alignment horizontal="right"/>
    </xf>
    <xf numFmtId="1" fontId="9" fillId="0" borderId="9" xfId="0" applyNumberFormat="1" applyFont="1" applyBorder="1" applyAlignment="1">
      <alignment horizontal="right" vertical="center" wrapText="1"/>
    </xf>
    <xf numFmtId="0" fontId="1" fillId="0" borderId="10" xfId="0" applyFont="1" applyBorder="1"/>
    <xf numFmtId="0" fontId="1" fillId="0" borderId="3" xfId="0" applyFont="1" applyBorder="1"/>
    <xf numFmtId="0" fontId="1" fillId="0" borderId="4" xfId="0" applyFont="1" applyFill="1" applyBorder="1"/>
    <xf numFmtId="9" fontId="0" fillId="0" borderId="0" xfId="0" applyNumberFormat="1" applyBorder="1"/>
    <xf numFmtId="0" fontId="0" fillId="0" borderId="9" xfId="0" applyFont="1" applyFill="1" applyBorder="1"/>
    <xf numFmtId="9" fontId="0" fillId="0" borderId="9" xfId="0" applyNumberFormat="1" applyBorder="1"/>
    <xf numFmtId="0" fontId="1" fillId="0" borderId="3" xfId="0" applyFont="1" applyBorder="1" applyAlignment="1">
      <alignment wrapText="1"/>
    </xf>
    <xf numFmtId="0" fontId="1" fillId="0" borderId="4" xfId="0" applyFont="1" applyBorder="1" applyAlignment="1">
      <alignment wrapText="1"/>
    </xf>
    <xf numFmtId="0" fontId="1" fillId="0" borderId="5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28"/>
  <sheetViews>
    <sheetView tabSelected="1" zoomScale="80" zoomScaleNormal="80" workbookViewId="0">
      <selection activeCell="N26" sqref="N26"/>
    </sheetView>
  </sheetViews>
  <sheetFormatPr defaultRowHeight="14.5" x14ac:dyDescent="0.35"/>
  <cols>
    <col min="2" max="2" width="9.26953125" bestFit="1" customWidth="1"/>
    <col min="3" max="3" width="10.81640625" customWidth="1"/>
    <col min="6" max="6" width="13.7265625" customWidth="1"/>
    <col min="7" max="7" width="16.7265625" customWidth="1"/>
    <col min="8" max="8" width="13.453125" bestFit="1" customWidth="1"/>
    <col min="10" max="10" width="19.54296875" customWidth="1"/>
    <col min="11" max="11" width="20.26953125" customWidth="1"/>
    <col min="12" max="12" width="12.08984375" customWidth="1"/>
    <col min="13" max="13" width="11.453125" customWidth="1"/>
    <col min="14" max="14" width="12.54296875" customWidth="1"/>
    <col min="17" max="17" width="16.81640625" customWidth="1"/>
    <col min="18" max="18" width="22.7265625" customWidth="1"/>
    <col min="19" max="19" width="9.54296875" bestFit="1" customWidth="1"/>
  </cols>
  <sheetData>
    <row r="1" spans="1:28" x14ac:dyDescent="0.35">
      <c r="A1" s="1" t="s">
        <v>119</v>
      </c>
      <c r="B1" s="24"/>
      <c r="C1" s="24"/>
      <c r="D1" s="24"/>
      <c r="E1" s="24"/>
      <c r="F1" s="24"/>
      <c r="G1" s="24"/>
      <c r="H1" s="24"/>
      <c r="J1" s="1" t="s">
        <v>97</v>
      </c>
      <c r="Q1" s="1" t="s">
        <v>109</v>
      </c>
      <c r="X1" s="1" t="s">
        <v>215</v>
      </c>
    </row>
    <row r="2" spans="1:28" s="1" customFormat="1" ht="15" thickBot="1" x14ac:dyDescent="0.4">
      <c r="A2"/>
      <c r="B2"/>
      <c r="C2"/>
      <c r="D2"/>
      <c r="E2"/>
      <c r="F2"/>
      <c r="G2"/>
      <c r="H2"/>
    </row>
    <row r="3" spans="1:28" ht="43.5" x14ac:dyDescent="0.35">
      <c r="A3" s="32"/>
      <c r="B3" s="92" t="s">
        <v>112</v>
      </c>
      <c r="C3" s="93"/>
      <c r="D3" s="34"/>
      <c r="E3" s="19" t="s">
        <v>40</v>
      </c>
      <c r="F3" s="34"/>
      <c r="G3" s="19" t="s">
        <v>41</v>
      </c>
      <c r="H3" s="35"/>
      <c r="J3" s="1" t="s">
        <v>98</v>
      </c>
      <c r="K3" s="1" t="s">
        <v>89</v>
      </c>
      <c r="L3" s="1" t="s">
        <v>0</v>
      </c>
      <c r="M3" s="30" t="s">
        <v>1</v>
      </c>
      <c r="N3" s="30" t="s">
        <v>202</v>
      </c>
      <c r="O3" s="1" t="s">
        <v>219</v>
      </c>
      <c r="Q3" s="1" t="s">
        <v>95</v>
      </c>
      <c r="R3" s="1" t="s">
        <v>89</v>
      </c>
      <c r="S3" s="1" t="s">
        <v>0</v>
      </c>
      <c r="T3" s="1" t="s">
        <v>1</v>
      </c>
      <c r="U3" s="30" t="s">
        <v>202</v>
      </c>
      <c r="V3" s="1" t="s">
        <v>219</v>
      </c>
      <c r="X3" s="1" t="s">
        <v>218</v>
      </c>
      <c r="Y3" s="1" t="s">
        <v>89</v>
      </c>
      <c r="Z3" s="1" t="s">
        <v>217</v>
      </c>
      <c r="AA3" s="30" t="s">
        <v>202</v>
      </c>
      <c r="AB3" s="30" t="s">
        <v>219</v>
      </c>
    </row>
    <row r="4" spans="1:28" x14ac:dyDescent="0.35">
      <c r="A4" s="7"/>
      <c r="B4" s="45"/>
      <c r="C4" s="9"/>
      <c r="D4" s="9"/>
      <c r="E4" s="9"/>
      <c r="F4" s="9"/>
      <c r="G4" s="9"/>
      <c r="H4" s="46"/>
      <c r="J4" t="s">
        <v>104</v>
      </c>
      <c r="K4" t="s">
        <v>99</v>
      </c>
      <c r="L4" s="28">
        <f>'Kelp density'!D41</f>
        <v>6.8531788157584312</v>
      </c>
      <c r="M4" s="28">
        <f>'Kelp density'!D42</f>
        <v>3.0948580544306359</v>
      </c>
      <c r="N4">
        <f>SUM('Kelp density'!S5:S19)</f>
        <v>558</v>
      </c>
      <c r="O4" t="s">
        <v>203</v>
      </c>
      <c r="Q4" t="s">
        <v>93</v>
      </c>
      <c r="R4" t="s">
        <v>90</v>
      </c>
      <c r="S4" s="24">
        <f>'Kelp NPP'!F12</f>
        <v>0.52042857142857146</v>
      </c>
      <c r="T4">
        <f>'Kelp NPP'!F13</f>
        <v>0.11713789188083257</v>
      </c>
      <c r="U4">
        <f>'Kelp NPP'!F14</f>
        <v>1577</v>
      </c>
      <c r="V4" t="s">
        <v>206</v>
      </c>
      <c r="X4" s="5" t="s">
        <v>211</v>
      </c>
      <c r="Y4" s="64" t="s">
        <v>212</v>
      </c>
      <c r="Z4">
        <f>'Kelp forest extent'!C4</f>
        <v>7.1390000000000002</v>
      </c>
      <c r="AA4" s="65" t="s">
        <v>233</v>
      </c>
      <c r="AB4" t="s">
        <v>234</v>
      </c>
    </row>
    <row r="5" spans="1:28" x14ac:dyDescent="0.35">
      <c r="A5" s="7"/>
      <c r="B5" s="36" t="s">
        <v>0</v>
      </c>
      <c r="C5" s="31" t="s">
        <v>1</v>
      </c>
      <c r="D5" s="7"/>
      <c r="E5" s="7" t="s">
        <v>8</v>
      </c>
      <c r="F5" s="7" t="s">
        <v>9</v>
      </c>
      <c r="G5" s="7" t="s">
        <v>8</v>
      </c>
      <c r="H5" s="37" t="s">
        <v>9</v>
      </c>
      <c r="J5" t="s">
        <v>103</v>
      </c>
      <c r="K5" t="s">
        <v>100</v>
      </c>
      <c r="L5" s="28">
        <f>'C content and ind biomass'!B21</f>
        <v>156</v>
      </c>
      <c r="M5" s="28">
        <f>'C content and ind biomass'!B22</f>
        <v>26.057628441590765</v>
      </c>
      <c r="N5">
        <f>SUM('C content and ind biomass'!C17:C19)</f>
        <v>135</v>
      </c>
      <c r="O5" t="s">
        <v>204</v>
      </c>
      <c r="Q5" s="5" t="s">
        <v>222</v>
      </c>
      <c r="R5" t="s">
        <v>91</v>
      </c>
      <c r="S5" s="24">
        <f>S4*'C content and ind biomass'!B10</f>
        <v>0.15534792857142857</v>
      </c>
      <c r="T5" s="24">
        <f>T4*'C content and ind biomass'!B10</f>
        <v>3.4965660726428517E-2</v>
      </c>
      <c r="U5" s="24">
        <f>SUM('C content and ind biomass'!C4:C7)</f>
        <v>16</v>
      </c>
      <c r="V5" t="s">
        <v>206</v>
      </c>
      <c r="X5" t="s">
        <v>216</v>
      </c>
      <c r="Y5" t="s">
        <v>220</v>
      </c>
      <c r="Z5" t="s">
        <v>221</v>
      </c>
      <c r="AA5">
        <v>108</v>
      </c>
      <c r="AB5" t="s">
        <v>210</v>
      </c>
    </row>
    <row r="6" spans="1:28" x14ac:dyDescent="0.35">
      <c r="A6" s="7"/>
      <c r="B6" s="43">
        <f>L11</f>
        <v>3.191251247346071</v>
      </c>
      <c r="C6" s="21">
        <f>M11</f>
        <v>0.53305409786607039</v>
      </c>
      <c r="D6" s="7"/>
      <c r="E6" s="10">
        <f>'Kelp forest extent'!B19</f>
        <v>3.2477261485958056</v>
      </c>
      <c r="F6" s="10">
        <f>'Kelp forest extent'!B20</f>
        <v>7.1390000000000002</v>
      </c>
      <c r="G6" s="10">
        <f>B6*E6</f>
        <v>10.364310122744815</v>
      </c>
      <c r="H6" s="41">
        <f>B6*F6</f>
        <v>22.782342654803603</v>
      </c>
      <c r="J6" t="s">
        <v>102</v>
      </c>
      <c r="K6" t="s">
        <v>101</v>
      </c>
      <c r="L6" s="28">
        <f>L5*L4</f>
        <v>1069.0958952583153</v>
      </c>
      <c r="M6" s="28">
        <f>M5*L4</f>
        <v>178.57758722481421</v>
      </c>
      <c r="Q6" t="s">
        <v>94</v>
      </c>
      <c r="R6" t="s">
        <v>11</v>
      </c>
      <c r="S6" s="24">
        <f>L4*S5</f>
        <v>1.0646271331576682</v>
      </c>
      <c r="T6" s="24">
        <f>L4*T5</f>
        <v>0.23962592536935648</v>
      </c>
    </row>
    <row r="7" spans="1:28" x14ac:dyDescent="0.35">
      <c r="A7" s="7"/>
      <c r="B7" s="47"/>
      <c r="C7" s="8"/>
      <c r="D7" s="8"/>
      <c r="E7" s="8"/>
      <c r="F7" s="8"/>
      <c r="G7" s="8"/>
      <c r="H7" s="48"/>
      <c r="J7" t="s">
        <v>106</v>
      </c>
      <c r="K7" t="s">
        <v>105</v>
      </c>
      <c r="L7" s="28">
        <f>'C content and ind biomass'!B10</f>
        <v>0.29849999999999999</v>
      </c>
      <c r="M7" s="28">
        <f>'C content and ind biomass'!B11</f>
        <v>1.13871272350258E-2</v>
      </c>
      <c r="N7">
        <f>SUM('C content and ind biomass'!C4:C7)</f>
        <v>16</v>
      </c>
      <c r="O7" t="s">
        <v>204</v>
      </c>
      <c r="R7" t="s">
        <v>10</v>
      </c>
      <c r="S7" s="24">
        <f>S6*10000</f>
        <v>10646.271331576681</v>
      </c>
      <c r="T7" s="24">
        <f>T6*10000</f>
        <v>2396.2592536935649</v>
      </c>
    </row>
    <row r="8" spans="1:28" x14ac:dyDescent="0.35">
      <c r="A8" s="7"/>
      <c r="B8" s="36"/>
      <c r="C8" s="7"/>
      <c r="D8" s="7"/>
      <c r="E8" s="7"/>
      <c r="F8" s="32" t="s">
        <v>111</v>
      </c>
      <c r="G8" s="10">
        <v>67</v>
      </c>
      <c r="H8" s="37">
        <v>183</v>
      </c>
      <c r="J8" t="s">
        <v>107</v>
      </c>
      <c r="K8" t="s">
        <v>108</v>
      </c>
      <c r="L8" s="28">
        <f>L6*'C content and ind biomass'!B10</f>
        <v>319.12512473460708</v>
      </c>
      <c r="M8" s="28">
        <f>M6*L7</f>
        <v>53.305409786607036</v>
      </c>
      <c r="R8" t="s">
        <v>12</v>
      </c>
      <c r="S8" s="24">
        <f>S7*365/1000000</f>
        <v>3.885889036025489</v>
      </c>
      <c r="T8" s="24">
        <f>T7*365/1000000</f>
        <v>0.87463462759815125</v>
      </c>
    </row>
    <row r="9" spans="1:28" x14ac:dyDescent="0.35">
      <c r="A9" s="32"/>
      <c r="B9" s="36"/>
      <c r="C9" s="7"/>
      <c r="D9" s="7"/>
      <c r="E9" s="7"/>
      <c r="F9" s="32" t="s">
        <v>110</v>
      </c>
      <c r="G9" s="10">
        <f>G6+G8</f>
        <v>77.364310122744811</v>
      </c>
      <c r="H9" s="41">
        <f>H8+H6</f>
        <v>205.78234265480361</v>
      </c>
      <c r="K9" t="s">
        <v>4</v>
      </c>
      <c r="L9" s="28">
        <v>10000</v>
      </c>
      <c r="M9" s="28"/>
      <c r="Q9" s="4"/>
      <c r="R9" t="s">
        <v>92</v>
      </c>
      <c r="S9" s="4">
        <v>0.11</v>
      </c>
      <c r="T9" s="4">
        <v>0.11</v>
      </c>
    </row>
    <row r="10" spans="1:28" ht="15" thickBot="1" x14ac:dyDescent="0.4">
      <c r="A10" s="7"/>
      <c r="B10" s="42"/>
      <c r="C10" s="38"/>
      <c r="D10" s="38"/>
      <c r="E10" s="38"/>
      <c r="F10" s="44" t="s">
        <v>13</v>
      </c>
      <c r="G10" s="39">
        <f>G6/(67+G6)*100</f>
        <v>13.39675892708277</v>
      </c>
      <c r="H10" s="40">
        <f>H6/(183+H6)*100</f>
        <v>11.071087227838881</v>
      </c>
      <c r="J10" s="24" t="s">
        <v>107</v>
      </c>
      <c r="K10" t="s">
        <v>2</v>
      </c>
      <c r="L10" s="28">
        <f>L8*10000</f>
        <v>3191251.2473460711</v>
      </c>
      <c r="M10" s="28">
        <f>M8*10000</f>
        <v>533054.09786607034</v>
      </c>
      <c r="Q10" t="s">
        <v>241</v>
      </c>
      <c r="R10" t="s">
        <v>12</v>
      </c>
      <c r="S10" s="24">
        <f>S8*S9</f>
        <v>0.4274477939628038</v>
      </c>
      <c r="T10" s="24">
        <f>T8*T9</f>
        <v>9.6209809035796637E-2</v>
      </c>
    </row>
    <row r="11" spans="1:28" x14ac:dyDescent="0.35">
      <c r="A11" s="7"/>
      <c r="B11" s="7"/>
      <c r="C11" s="7"/>
      <c r="D11" s="7"/>
      <c r="E11" s="7"/>
      <c r="J11" s="24" t="s">
        <v>107</v>
      </c>
      <c r="K11" t="s">
        <v>3</v>
      </c>
      <c r="L11" s="28">
        <f>L10/1000000</f>
        <v>3.191251247346071</v>
      </c>
      <c r="M11" s="28">
        <f>M10/1000000</f>
        <v>0.53305409786607039</v>
      </c>
    </row>
    <row r="12" spans="1:28" ht="25.5" customHeight="1" thickBot="1" x14ac:dyDescent="0.4">
      <c r="A12" s="7"/>
      <c r="B12" s="7"/>
      <c r="C12" s="7"/>
      <c r="D12" s="7"/>
      <c r="E12" s="7"/>
      <c r="F12" s="7"/>
      <c r="G12" s="7"/>
      <c r="H12" s="7"/>
      <c r="Q12" s="1" t="s">
        <v>236</v>
      </c>
    </row>
    <row r="13" spans="1:28" ht="43.5" x14ac:dyDescent="0.35">
      <c r="A13" s="49"/>
      <c r="B13" s="94" t="s">
        <v>48</v>
      </c>
      <c r="C13" s="95"/>
      <c r="D13" s="50"/>
      <c r="E13" s="51" t="s">
        <v>40</v>
      </c>
      <c r="F13" s="50"/>
      <c r="G13" s="51" t="s">
        <v>47</v>
      </c>
      <c r="H13" s="52"/>
      <c r="J13" s="1"/>
      <c r="K13" s="24"/>
      <c r="L13" s="24"/>
      <c r="M13" s="24"/>
      <c r="N13" s="24"/>
      <c r="O13" s="24"/>
      <c r="Q13" t="s">
        <v>240</v>
      </c>
      <c r="S13" s="66">
        <f>S9-0.9%</f>
        <v>0.10100000000000001</v>
      </c>
      <c r="T13" s="66">
        <f>T9-0.9%</f>
        <v>0.10100000000000001</v>
      </c>
    </row>
    <row r="14" spans="1:28" x14ac:dyDescent="0.35">
      <c r="A14" s="7"/>
      <c r="B14" s="36" t="s">
        <v>0</v>
      </c>
      <c r="C14" s="7" t="s">
        <v>1</v>
      </c>
      <c r="D14" s="7"/>
      <c r="E14" s="7" t="s">
        <v>8</v>
      </c>
      <c r="F14" s="7" t="s">
        <v>9</v>
      </c>
      <c r="G14" s="7" t="s">
        <v>8</v>
      </c>
      <c r="H14" s="37" t="s">
        <v>9</v>
      </c>
      <c r="J14" s="1"/>
      <c r="K14" s="1"/>
      <c r="L14" s="1"/>
      <c r="M14" s="1"/>
      <c r="N14" s="1"/>
      <c r="O14" s="1"/>
      <c r="Q14" t="s">
        <v>235</v>
      </c>
      <c r="R14" s="24" t="s">
        <v>12</v>
      </c>
      <c r="S14">
        <f>S8*S13</f>
        <v>0.39247479263857443</v>
      </c>
      <c r="T14" s="24">
        <f>T8*T13</f>
        <v>8.8338097387413286E-2</v>
      </c>
    </row>
    <row r="15" spans="1:28" x14ac:dyDescent="0.35">
      <c r="A15" s="7"/>
      <c r="B15" s="67">
        <f>S14</f>
        <v>0.39247479263857443</v>
      </c>
      <c r="C15" s="67">
        <f>T14</f>
        <v>8.8338097387413286E-2</v>
      </c>
      <c r="D15" s="7"/>
      <c r="E15" s="10">
        <f>7.1*0.455</f>
        <v>3.2305000000000001</v>
      </c>
      <c r="F15" s="7">
        <v>7.1</v>
      </c>
      <c r="G15" s="10">
        <f>B15*E15</f>
        <v>1.2678898176189148</v>
      </c>
      <c r="H15" s="41">
        <f>B15*F15</f>
        <v>2.7865710277338782</v>
      </c>
      <c r="J15" s="1"/>
      <c r="K15" s="1"/>
      <c r="L15" s="1"/>
      <c r="M15" s="30"/>
      <c r="N15" s="30"/>
      <c r="O15" s="30"/>
      <c r="S15" s="4"/>
      <c r="T15" s="4"/>
    </row>
    <row r="16" spans="1:28" x14ac:dyDescent="0.35">
      <c r="A16" s="7"/>
      <c r="B16" s="36"/>
      <c r="C16" s="7"/>
      <c r="D16" s="7"/>
      <c r="E16" s="7"/>
      <c r="F16" s="7"/>
      <c r="G16" s="7"/>
      <c r="H16" s="37"/>
      <c r="J16" s="24"/>
      <c r="K16" s="24"/>
      <c r="L16" s="28"/>
      <c r="M16" s="28"/>
      <c r="N16" s="24"/>
      <c r="O16" s="24"/>
      <c r="Q16" s="24"/>
      <c r="T16" s="24"/>
    </row>
    <row r="17" spans="1:19" x14ac:dyDescent="0.35">
      <c r="A17" s="7"/>
      <c r="B17" s="45"/>
      <c r="C17" s="9"/>
      <c r="D17" s="9"/>
      <c r="E17" s="9"/>
      <c r="F17" s="6" t="s">
        <v>111</v>
      </c>
      <c r="G17" s="9">
        <v>3.5</v>
      </c>
      <c r="H17" s="46">
        <v>5.5</v>
      </c>
      <c r="J17" s="24"/>
      <c r="K17" s="24"/>
      <c r="L17" s="28"/>
      <c r="M17" s="28"/>
      <c r="N17" s="24"/>
      <c r="O17" s="24"/>
    </row>
    <row r="18" spans="1:19" x14ac:dyDescent="0.35">
      <c r="B18" s="36"/>
      <c r="C18" s="7"/>
      <c r="D18" s="7"/>
      <c r="E18" s="7"/>
      <c r="F18" s="32" t="s">
        <v>110</v>
      </c>
      <c r="G18" s="10">
        <f>G15+G17</f>
        <v>4.7678898176189151</v>
      </c>
      <c r="H18" s="41">
        <f>H15+H17</f>
        <v>8.2865710277338778</v>
      </c>
      <c r="J18" s="24"/>
      <c r="K18" s="24"/>
      <c r="L18" s="24"/>
      <c r="M18" s="28"/>
      <c r="N18" s="24"/>
      <c r="O18" s="24"/>
    </row>
    <row r="19" spans="1:19" ht="15" thickBot="1" x14ac:dyDescent="0.4">
      <c r="B19" s="42"/>
      <c r="C19" s="38"/>
      <c r="D19" s="38"/>
      <c r="E19" s="38"/>
      <c r="F19" s="44" t="s">
        <v>13</v>
      </c>
      <c r="G19" s="39">
        <f>G15/(3.5+G15)*100</f>
        <v>26.592263372648556</v>
      </c>
      <c r="H19" s="40">
        <f>H15/(5.5+H15)*100</f>
        <v>33.627552559528588</v>
      </c>
      <c r="S19" s="66"/>
    </row>
    <row r="22" spans="1:19" x14ac:dyDescent="0.35">
      <c r="F22" s="30"/>
    </row>
    <row r="23" spans="1:19" x14ac:dyDescent="0.35">
      <c r="F23" s="30"/>
      <c r="G23" s="4"/>
      <c r="H23" s="3"/>
    </row>
    <row r="24" spans="1:19" x14ac:dyDescent="0.35">
      <c r="D24" s="4"/>
      <c r="E24" s="24"/>
      <c r="F24" s="30"/>
      <c r="G24" s="4"/>
      <c r="H24" s="4"/>
      <c r="I24" s="24"/>
    </row>
    <row r="25" spans="1:19" x14ac:dyDescent="0.35">
      <c r="F25" s="30"/>
      <c r="G25" s="4"/>
      <c r="H25" s="3"/>
      <c r="I25" s="24"/>
    </row>
    <row r="26" spans="1:19" x14ac:dyDescent="0.35">
      <c r="E26" s="24"/>
      <c r="F26" s="30"/>
      <c r="G26" s="4"/>
      <c r="H26" s="3"/>
    </row>
    <row r="27" spans="1:19" x14ac:dyDescent="0.35">
      <c r="H27" s="2"/>
    </row>
    <row r="28" spans="1:19" x14ac:dyDescent="0.35">
      <c r="H28" s="2"/>
    </row>
  </sheetData>
  <mergeCells count="2">
    <mergeCell ref="B3:C3"/>
    <mergeCell ref="B13:C1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3"/>
  <sheetViews>
    <sheetView workbookViewId="0">
      <selection activeCell="B4" sqref="B4"/>
    </sheetView>
  </sheetViews>
  <sheetFormatPr defaultRowHeight="14.5" x14ac:dyDescent="0.35"/>
  <cols>
    <col min="1" max="1" width="25.1796875" customWidth="1"/>
    <col min="2" max="2" width="15.453125" customWidth="1"/>
    <col min="3" max="3" width="14.54296875" customWidth="1"/>
  </cols>
  <sheetData>
    <row r="1" spans="1:13" x14ac:dyDescent="0.35">
      <c r="A1" s="1" t="s">
        <v>166</v>
      </c>
    </row>
    <row r="2" spans="1:13" s="24" customFormat="1" x14ac:dyDescent="0.35">
      <c r="A2" s="1"/>
    </row>
    <row r="3" spans="1:13" s="24" customFormat="1" x14ac:dyDescent="0.35">
      <c r="A3" s="1" t="s">
        <v>17</v>
      </c>
      <c r="B3" s="1" t="s">
        <v>168</v>
      </c>
      <c r="C3" s="1" t="s">
        <v>169</v>
      </c>
      <c r="D3" s="1" t="s">
        <v>49</v>
      </c>
      <c r="E3" s="1"/>
    </row>
    <row r="4" spans="1:13" s="24" customFormat="1" ht="15.5" x14ac:dyDescent="0.35">
      <c r="A4" s="5" t="s">
        <v>167</v>
      </c>
      <c r="B4" s="58">
        <v>71389</v>
      </c>
      <c r="C4" s="24">
        <v>7.1390000000000002</v>
      </c>
      <c r="D4" s="59" t="s">
        <v>170</v>
      </c>
    </row>
    <row r="6" spans="1:13" s="24" customFormat="1" x14ac:dyDescent="0.35"/>
    <row r="7" spans="1:13" x14ac:dyDescent="0.35">
      <c r="A7" s="1" t="s">
        <v>50</v>
      </c>
      <c r="B7" s="1" t="s">
        <v>51</v>
      </c>
      <c r="C7" s="1" t="s">
        <v>44</v>
      </c>
      <c r="D7" s="1" t="s">
        <v>201</v>
      </c>
      <c r="E7" s="1" t="s">
        <v>49</v>
      </c>
    </row>
    <row r="8" spans="1:13" x14ac:dyDescent="0.35">
      <c r="A8" t="s">
        <v>54</v>
      </c>
      <c r="B8">
        <v>90</v>
      </c>
      <c r="C8">
        <v>1.67</v>
      </c>
      <c r="D8">
        <f>3*3*4</f>
        <v>36</v>
      </c>
      <c r="E8" s="29" t="s">
        <v>52</v>
      </c>
    </row>
    <row r="9" spans="1:13" x14ac:dyDescent="0.35">
      <c r="A9" t="s">
        <v>55</v>
      </c>
      <c r="B9">
        <v>89.2</v>
      </c>
      <c r="C9">
        <v>1.88</v>
      </c>
      <c r="D9" s="24">
        <f t="shared" ref="D9:D10" si="0">3*3*4</f>
        <v>36</v>
      </c>
      <c r="E9" s="29" t="s">
        <v>52</v>
      </c>
    </row>
    <row r="10" spans="1:13" x14ac:dyDescent="0.35">
      <c r="A10" t="s">
        <v>56</v>
      </c>
      <c r="B10">
        <v>41.17</v>
      </c>
      <c r="C10">
        <v>3.45</v>
      </c>
      <c r="D10" s="24">
        <f t="shared" si="0"/>
        <v>36</v>
      </c>
      <c r="E10" s="29" t="s">
        <v>52</v>
      </c>
    </row>
    <row r="13" spans="1:13" x14ac:dyDescent="0.35">
      <c r="A13" s="1" t="s">
        <v>57</v>
      </c>
      <c r="B13" s="3">
        <f>AVERAGE(B8:B11)</f>
        <v>73.456666666666663</v>
      </c>
      <c r="M13" s="24"/>
    </row>
    <row r="14" spans="1:13" x14ac:dyDescent="0.35">
      <c r="A14" s="1" t="s">
        <v>58</v>
      </c>
      <c r="B14" s="3">
        <f>STDEV(B8:B10)</f>
        <v>27.963934510961309</v>
      </c>
      <c r="M14" s="24"/>
    </row>
    <row r="15" spans="1:13" x14ac:dyDescent="0.35">
      <c r="A15" s="1" t="s">
        <v>59</v>
      </c>
      <c r="B15" s="3">
        <f>B13+B14</f>
        <v>101.42060117762797</v>
      </c>
    </row>
    <row r="16" spans="1:13" x14ac:dyDescent="0.35">
      <c r="A16" s="1" t="s">
        <v>60</v>
      </c>
      <c r="B16" s="3">
        <f>B13-B14</f>
        <v>45.492732155705355</v>
      </c>
    </row>
    <row r="17" spans="1:3" x14ac:dyDescent="0.35">
      <c r="A17" s="1" t="s">
        <v>201</v>
      </c>
      <c r="B17" s="63">
        <f>SUM(D8:D10)</f>
        <v>108</v>
      </c>
    </row>
    <row r="19" spans="1:3" x14ac:dyDescent="0.35">
      <c r="A19" s="1" t="s">
        <v>213</v>
      </c>
      <c r="B19" s="28">
        <f>C4*B16*0.01</f>
        <v>3.2477261485958056</v>
      </c>
    </row>
    <row r="20" spans="1:3" x14ac:dyDescent="0.35">
      <c r="A20" s="1" t="s">
        <v>214</v>
      </c>
      <c r="B20" s="28">
        <f>100/100*C4</f>
        <v>7.1390000000000002</v>
      </c>
    </row>
    <row r="22" spans="1:3" x14ac:dyDescent="0.35">
      <c r="B22" s="1"/>
      <c r="C22" s="3"/>
    </row>
    <row r="23" spans="1:3" x14ac:dyDescent="0.35">
      <c r="B23" s="1"/>
      <c r="C23" s="3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22"/>
  <sheetViews>
    <sheetView workbookViewId="0">
      <selection activeCell="E23" sqref="E23"/>
    </sheetView>
  </sheetViews>
  <sheetFormatPr defaultRowHeight="14.5" x14ac:dyDescent="0.35"/>
  <sheetData>
    <row r="1" spans="1:4" x14ac:dyDescent="0.35">
      <c r="A1" s="1" t="s">
        <v>76</v>
      </c>
      <c r="B1" s="1"/>
    </row>
    <row r="2" spans="1:4" x14ac:dyDescent="0.35">
      <c r="A2" s="24"/>
      <c r="B2" s="24"/>
    </row>
    <row r="3" spans="1:4" x14ac:dyDescent="0.35">
      <c r="A3" s="1" t="s">
        <v>15</v>
      </c>
      <c r="B3" s="1" t="s">
        <v>62</v>
      </c>
      <c r="C3" t="s">
        <v>201</v>
      </c>
      <c r="D3" s="1" t="s">
        <v>49</v>
      </c>
    </row>
    <row r="4" spans="1:4" x14ac:dyDescent="0.35">
      <c r="A4" s="24">
        <v>282</v>
      </c>
      <c r="B4" s="24">
        <f>A4*0.001</f>
        <v>0.28200000000000003</v>
      </c>
      <c r="C4">
        <v>4</v>
      </c>
      <c r="D4" t="s">
        <v>61</v>
      </c>
    </row>
    <row r="5" spans="1:4" x14ac:dyDescent="0.35">
      <c r="A5" s="24">
        <v>308</v>
      </c>
      <c r="B5" s="24">
        <f t="shared" ref="B5:B7" si="0">A5*0.001</f>
        <v>0.308</v>
      </c>
      <c r="C5">
        <v>4</v>
      </c>
      <c r="D5" t="s">
        <v>61</v>
      </c>
    </row>
    <row r="6" spans="1:4" x14ac:dyDescent="0.35">
      <c r="A6" s="24">
        <v>303</v>
      </c>
      <c r="B6" s="24">
        <f t="shared" si="0"/>
        <v>0.30299999999999999</v>
      </c>
      <c r="C6">
        <v>4</v>
      </c>
      <c r="D6" t="s">
        <v>61</v>
      </c>
    </row>
    <row r="7" spans="1:4" x14ac:dyDescent="0.35">
      <c r="A7" s="24">
        <v>301</v>
      </c>
      <c r="B7" s="24">
        <f t="shared" si="0"/>
        <v>0.30099999999999999</v>
      </c>
      <c r="C7">
        <v>4</v>
      </c>
      <c r="D7" s="24" t="s">
        <v>61</v>
      </c>
    </row>
    <row r="8" spans="1:4" s="24" customFormat="1" x14ac:dyDescent="0.35">
      <c r="D8" s="62"/>
    </row>
    <row r="9" spans="1:4" x14ac:dyDescent="0.35">
      <c r="A9" s="24"/>
      <c r="B9" s="24"/>
      <c r="C9" s="24"/>
    </row>
    <row r="10" spans="1:4" x14ac:dyDescent="0.35">
      <c r="A10" s="1" t="s">
        <v>57</v>
      </c>
      <c r="B10" s="24">
        <f>AVERAGE(B4:B7)</f>
        <v>0.29849999999999999</v>
      </c>
      <c r="C10" s="24"/>
    </row>
    <row r="11" spans="1:4" x14ac:dyDescent="0.35">
      <c r="A11" s="1" t="s">
        <v>58</v>
      </c>
      <c r="B11" s="24">
        <f>STDEV(B4:B7)</f>
        <v>1.13871272350258E-2</v>
      </c>
      <c r="C11" s="24"/>
    </row>
    <row r="12" spans="1:4" s="24" customFormat="1" x14ac:dyDescent="0.35">
      <c r="A12" s="1" t="s">
        <v>201</v>
      </c>
      <c r="B12" s="24">
        <v>16</v>
      </c>
    </row>
    <row r="13" spans="1:4" x14ac:dyDescent="0.35">
      <c r="A13" s="24"/>
    </row>
    <row r="14" spans="1:4" x14ac:dyDescent="0.35">
      <c r="A14" s="1" t="s">
        <v>84</v>
      </c>
    </row>
    <row r="15" spans="1:4" x14ac:dyDescent="0.35">
      <c r="A15" s="24"/>
      <c r="B15" s="24"/>
      <c r="C15" s="24"/>
      <c r="D15" s="24"/>
    </row>
    <row r="16" spans="1:4" x14ac:dyDescent="0.35">
      <c r="A16" s="1" t="s">
        <v>85</v>
      </c>
      <c r="B16" s="1" t="s">
        <v>83</v>
      </c>
      <c r="C16" s="1" t="s">
        <v>6</v>
      </c>
      <c r="D16" s="1" t="s">
        <v>49</v>
      </c>
    </row>
    <row r="17" spans="1:4" x14ac:dyDescent="0.35">
      <c r="A17" s="24" t="s">
        <v>86</v>
      </c>
      <c r="B17" s="24">
        <v>186</v>
      </c>
      <c r="C17" s="24">
        <f>3*15</f>
        <v>45</v>
      </c>
      <c r="D17" t="s">
        <v>53</v>
      </c>
    </row>
    <row r="18" spans="1:4" x14ac:dyDescent="0.35">
      <c r="A18" s="24" t="s">
        <v>87</v>
      </c>
      <c r="B18" s="24">
        <v>139</v>
      </c>
      <c r="C18" s="24">
        <f t="shared" ref="C18:C19" si="1">3*15</f>
        <v>45</v>
      </c>
      <c r="D18" t="s">
        <v>53</v>
      </c>
    </row>
    <row r="19" spans="1:4" x14ac:dyDescent="0.35">
      <c r="A19" s="24" t="s">
        <v>88</v>
      </c>
      <c r="B19" s="24">
        <v>143</v>
      </c>
      <c r="C19" s="24">
        <f t="shared" si="1"/>
        <v>45</v>
      </c>
      <c r="D19" t="s">
        <v>53</v>
      </c>
    </row>
    <row r="20" spans="1:4" x14ac:dyDescent="0.35">
      <c r="C20" s="24"/>
      <c r="D20" s="24"/>
    </row>
    <row r="21" spans="1:4" x14ac:dyDescent="0.35">
      <c r="A21" s="1" t="s">
        <v>0</v>
      </c>
      <c r="B21" s="24">
        <f>AVERAGE(B17:B19)</f>
        <v>156</v>
      </c>
      <c r="C21" s="24"/>
      <c r="D21" s="24"/>
    </row>
    <row r="22" spans="1:4" x14ac:dyDescent="0.35">
      <c r="A22" s="1" t="s">
        <v>7</v>
      </c>
      <c r="B22" s="24">
        <f>STDEV(B17:B19)</f>
        <v>26.057628441590765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46"/>
  <sheetViews>
    <sheetView workbookViewId="0">
      <selection activeCell="D42" sqref="D42"/>
    </sheetView>
  </sheetViews>
  <sheetFormatPr defaultRowHeight="14.5" x14ac:dyDescent="0.35"/>
  <cols>
    <col min="1" max="1" width="13.1796875" customWidth="1"/>
    <col min="3" max="3" width="9.1796875" style="24"/>
    <col min="4" max="4" width="17.81640625" customWidth="1"/>
    <col min="15" max="15" width="13.1796875" customWidth="1"/>
    <col min="16" max="16" width="29" bestFit="1" customWidth="1"/>
    <col min="17" max="17" width="18.54296875" bestFit="1" customWidth="1"/>
    <col min="18" max="18" width="17" bestFit="1" customWidth="1"/>
  </cols>
  <sheetData>
    <row r="1" spans="1:21" s="24" customFormat="1" x14ac:dyDescent="0.35">
      <c r="A1" s="1" t="s">
        <v>82</v>
      </c>
    </row>
    <row r="2" spans="1:21" s="24" customFormat="1" x14ac:dyDescent="0.35"/>
    <row r="3" spans="1:21" x14ac:dyDescent="0.35">
      <c r="A3" s="1" t="s">
        <v>120</v>
      </c>
      <c r="B3" s="1" t="s">
        <v>121</v>
      </c>
      <c r="C3" s="1" t="s">
        <v>50</v>
      </c>
      <c r="D3" s="1" t="s">
        <v>164</v>
      </c>
      <c r="E3" s="1" t="s">
        <v>1</v>
      </c>
      <c r="F3" s="1" t="s">
        <v>162</v>
      </c>
      <c r="G3" s="1" t="s">
        <v>49</v>
      </c>
      <c r="K3" s="24"/>
      <c r="L3" s="24"/>
      <c r="M3" s="24"/>
      <c r="N3" s="24"/>
      <c r="O3" s="61" t="s">
        <v>50</v>
      </c>
      <c r="P3" s="61" t="s">
        <v>186</v>
      </c>
      <c r="Q3" s="61" t="s">
        <v>187</v>
      </c>
      <c r="R3" s="61" t="s">
        <v>188</v>
      </c>
      <c r="S3" s="61" t="s">
        <v>201</v>
      </c>
      <c r="T3" s="24"/>
      <c r="U3" s="24"/>
    </row>
    <row r="4" spans="1:21" x14ac:dyDescent="0.35">
      <c r="A4" t="s">
        <v>158</v>
      </c>
      <c r="B4" t="s">
        <v>149</v>
      </c>
      <c r="C4" s="24" t="s">
        <v>174</v>
      </c>
      <c r="D4">
        <v>7.5583864118895958</v>
      </c>
      <c r="E4" s="55">
        <v>1.5912947626796838</v>
      </c>
      <c r="F4">
        <v>5</v>
      </c>
      <c r="G4" t="s">
        <v>163</v>
      </c>
      <c r="I4" s="56"/>
      <c r="O4" s="61" t="s">
        <v>161</v>
      </c>
      <c r="S4" s="24"/>
      <c r="T4" s="24"/>
      <c r="U4" s="24"/>
    </row>
    <row r="5" spans="1:21" x14ac:dyDescent="0.35">
      <c r="A5" s="24" t="s">
        <v>158</v>
      </c>
      <c r="B5" t="s">
        <v>150</v>
      </c>
      <c r="C5" s="24" t="s">
        <v>174</v>
      </c>
      <c r="D5">
        <v>10.173389950460015</v>
      </c>
      <c r="E5" s="55">
        <v>1.6615086000003698</v>
      </c>
      <c r="F5" s="24">
        <v>6</v>
      </c>
      <c r="G5" s="24" t="s">
        <v>163</v>
      </c>
      <c r="I5" s="54"/>
      <c r="O5" t="s">
        <v>189</v>
      </c>
      <c r="P5">
        <v>5.534324133050248</v>
      </c>
      <c r="Q5">
        <v>3</v>
      </c>
      <c r="R5">
        <v>15</v>
      </c>
      <c r="S5" s="24">
        <f>R5*3</f>
        <v>45</v>
      </c>
      <c r="T5" s="24"/>
      <c r="U5" s="24"/>
    </row>
    <row r="6" spans="1:21" x14ac:dyDescent="0.35">
      <c r="A6" s="24" t="s">
        <v>158</v>
      </c>
      <c r="B6" t="s">
        <v>151</v>
      </c>
      <c r="C6" s="24" t="s">
        <v>174</v>
      </c>
      <c r="D6">
        <v>7.8025477707006354</v>
      </c>
      <c r="E6" s="55">
        <v>0.912580777084397</v>
      </c>
      <c r="F6" s="24">
        <v>6</v>
      </c>
      <c r="G6" s="24" t="s">
        <v>163</v>
      </c>
      <c r="I6" s="54"/>
      <c r="O6" t="s">
        <v>190</v>
      </c>
      <c r="P6">
        <v>6.2845010615711248</v>
      </c>
      <c r="Q6">
        <v>3</v>
      </c>
      <c r="R6">
        <v>15</v>
      </c>
      <c r="S6" s="24">
        <f t="shared" ref="S6:S19" si="0">R6*3</f>
        <v>45</v>
      </c>
      <c r="T6" s="24"/>
      <c r="U6" s="24"/>
    </row>
    <row r="7" spans="1:21" x14ac:dyDescent="0.35">
      <c r="A7" t="s">
        <v>159</v>
      </c>
      <c r="B7" t="s">
        <v>143</v>
      </c>
      <c r="C7" s="24" t="s">
        <v>175</v>
      </c>
      <c r="D7">
        <v>9.4904458598726116</v>
      </c>
      <c r="E7" s="55">
        <v>1.5339610928397887</v>
      </c>
      <c r="F7" s="24">
        <v>5</v>
      </c>
      <c r="G7" s="24" t="s">
        <v>163</v>
      </c>
      <c r="I7" s="54"/>
      <c r="O7" t="s">
        <v>191</v>
      </c>
      <c r="P7">
        <v>6.9285208775654636</v>
      </c>
      <c r="Q7">
        <v>3</v>
      </c>
      <c r="R7">
        <v>15</v>
      </c>
      <c r="S7" s="24">
        <f t="shared" si="0"/>
        <v>45</v>
      </c>
      <c r="T7" s="24"/>
      <c r="U7" s="24"/>
    </row>
    <row r="8" spans="1:21" x14ac:dyDescent="0.35">
      <c r="A8" s="24" t="s">
        <v>159</v>
      </c>
      <c r="B8" t="s">
        <v>144</v>
      </c>
      <c r="C8" s="24" t="s">
        <v>175</v>
      </c>
      <c r="D8">
        <v>5.1592356687898082</v>
      </c>
      <c r="E8" s="55">
        <v>1.6626386474682977</v>
      </c>
      <c r="F8" s="24">
        <v>5</v>
      </c>
      <c r="G8" s="24" t="s">
        <v>163</v>
      </c>
      <c r="I8" s="54"/>
      <c r="O8" s="61" t="s">
        <v>158</v>
      </c>
      <c r="S8" s="24"/>
      <c r="T8" s="24"/>
      <c r="U8" s="24"/>
    </row>
    <row r="9" spans="1:21" x14ac:dyDescent="0.35">
      <c r="A9" s="24" t="s">
        <v>159</v>
      </c>
      <c r="B9" t="s">
        <v>145</v>
      </c>
      <c r="C9" s="24" t="s">
        <v>175</v>
      </c>
      <c r="D9">
        <v>6.7728237791932058</v>
      </c>
      <c r="E9" s="55">
        <v>0.86698585940957129</v>
      </c>
      <c r="F9" s="24">
        <v>5</v>
      </c>
      <c r="G9" s="24" t="s">
        <v>163</v>
      </c>
      <c r="I9" s="54"/>
      <c r="O9" t="s">
        <v>192</v>
      </c>
      <c r="P9">
        <v>8.5114413776834148</v>
      </c>
      <c r="Q9">
        <v>3</v>
      </c>
      <c r="R9">
        <v>17</v>
      </c>
      <c r="S9" s="24">
        <f t="shared" si="0"/>
        <v>51</v>
      </c>
      <c r="T9" s="24"/>
      <c r="U9" s="24"/>
    </row>
    <row r="10" spans="1:21" x14ac:dyDescent="0.35">
      <c r="A10" t="s">
        <v>160</v>
      </c>
      <c r="B10" t="s">
        <v>131</v>
      </c>
      <c r="C10" s="24" t="s">
        <v>176</v>
      </c>
      <c r="D10">
        <v>4.8407643312101909</v>
      </c>
      <c r="E10" s="55">
        <v>1.2393587153032908</v>
      </c>
      <c r="F10" s="24">
        <v>5</v>
      </c>
      <c r="G10" s="24" t="s">
        <v>163</v>
      </c>
      <c r="I10" s="54"/>
      <c r="O10" t="s">
        <v>193</v>
      </c>
      <c r="P10">
        <v>4.9563576315168669</v>
      </c>
      <c r="Q10">
        <v>3</v>
      </c>
      <c r="R10">
        <v>17</v>
      </c>
      <c r="S10" s="24">
        <f t="shared" si="0"/>
        <v>51</v>
      </c>
      <c r="T10" s="24"/>
      <c r="U10" s="24"/>
    </row>
    <row r="11" spans="1:21" x14ac:dyDescent="0.35">
      <c r="A11" s="24" t="s">
        <v>160</v>
      </c>
      <c r="B11" t="s">
        <v>132</v>
      </c>
      <c r="C11" s="24" t="s">
        <v>176</v>
      </c>
      <c r="D11">
        <v>5.4989384288747338</v>
      </c>
      <c r="E11" s="55">
        <v>4.0202582913076998</v>
      </c>
      <c r="F11" s="24">
        <v>5</v>
      </c>
      <c r="G11" s="24" t="s">
        <v>163</v>
      </c>
      <c r="I11" s="54"/>
      <c r="O11" t="s">
        <v>195</v>
      </c>
      <c r="P11">
        <v>6.4401981599433826</v>
      </c>
      <c r="Q11">
        <v>3</v>
      </c>
      <c r="R11">
        <v>18</v>
      </c>
      <c r="S11" s="24">
        <f t="shared" si="0"/>
        <v>54</v>
      </c>
      <c r="T11" s="24"/>
      <c r="U11" s="24"/>
    </row>
    <row r="12" spans="1:21" x14ac:dyDescent="0.35">
      <c r="A12" t="s">
        <v>160</v>
      </c>
      <c r="B12" t="s">
        <v>133</v>
      </c>
      <c r="C12" s="24" t="s">
        <v>176</v>
      </c>
      <c r="D12">
        <v>11.97452229299363</v>
      </c>
      <c r="E12" s="55">
        <v>4.7855550971367675</v>
      </c>
      <c r="F12" s="24">
        <v>5</v>
      </c>
      <c r="G12" s="24" t="s">
        <v>163</v>
      </c>
      <c r="I12" s="54"/>
      <c r="O12" s="61" t="s">
        <v>160</v>
      </c>
      <c r="S12" s="24"/>
      <c r="T12" s="24"/>
      <c r="U12" s="24"/>
    </row>
    <row r="13" spans="1:21" x14ac:dyDescent="0.35">
      <c r="A13" t="s">
        <v>160</v>
      </c>
      <c r="B13" t="s">
        <v>134</v>
      </c>
      <c r="C13" s="24" t="s">
        <v>177</v>
      </c>
      <c r="D13">
        <v>13.142250530785564</v>
      </c>
      <c r="E13" s="55">
        <v>4.2239326790662952</v>
      </c>
      <c r="F13" s="24">
        <v>5</v>
      </c>
      <c r="G13" s="24" t="s">
        <v>163</v>
      </c>
      <c r="I13" s="54"/>
      <c r="O13" t="s">
        <v>197</v>
      </c>
      <c r="P13">
        <v>7.4380750176928521</v>
      </c>
      <c r="Q13">
        <v>3</v>
      </c>
      <c r="R13">
        <v>15</v>
      </c>
      <c r="S13" s="24">
        <f t="shared" si="0"/>
        <v>45</v>
      </c>
      <c r="T13" s="24"/>
      <c r="U13" s="24"/>
    </row>
    <row r="14" spans="1:21" x14ac:dyDescent="0.35">
      <c r="A14" t="s">
        <v>160</v>
      </c>
      <c r="B14" t="s">
        <v>135</v>
      </c>
      <c r="C14" s="24" t="s">
        <v>177</v>
      </c>
      <c r="D14">
        <v>5.9023354564755843</v>
      </c>
      <c r="E14" s="55">
        <v>0.64398092943112972</v>
      </c>
      <c r="F14" s="24">
        <v>5</v>
      </c>
      <c r="G14" s="24" t="s">
        <v>163</v>
      </c>
      <c r="I14" s="56"/>
      <c r="O14" t="s">
        <v>198</v>
      </c>
      <c r="P14">
        <v>8.0608634111818827</v>
      </c>
      <c r="Q14">
        <v>3</v>
      </c>
      <c r="R14">
        <v>15</v>
      </c>
      <c r="S14" s="24">
        <f t="shared" si="0"/>
        <v>45</v>
      </c>
      <c r="T14" s="24"/>
      <c r="U14" s="24"/>
    </row>
    <row r="15" spans="1:21" x14ac:dyDescent="0.35">
      <c r="A15" t="s">
        <v>160</v>
      </c>
      <c r="B15" t="s">
        <v>136</v>
      </c>
      <c r="C15" s="24" t="s">
        <v>177</v>
      </c>
      <c r="D15">
        <v>5.1380042462845008</v>
      </c>
      <c r="E15" s="55">
        <v>1.6945282326314144</v>
      </c>
      <c r="F15" s="24">
        <v>5</v>
      </c>
      <c r="G15" s="24" t="s">
        <v>163</v>
      </c>
      <c r="I15" s="54"/>
      <c r="O15" t="s">
        <v>199</v>
      </c>
      <c r="P15">
        <v>1.7197452229299364</v>
      </c>
      <c r="Q15">
        <v>3</v>
      </c>
      <c r="R15">
        <v>15</v>
      </c>
      <c r="S15" s="24">
        <f t="shared" si="0"/>
        <v>45</v>
      </c>
      <c r="T15" s="24"/>
      <c r="U15" s="24"/>
    </row>
    <row r="16" spans="1:21" x14ac:dyDescent="0.35">
      <c r="A16" t="s">
        <v>158</v>
      </c>
      <c r="B16" t="s">
        <v>155</v>
      </c>
      <c r="C16" s="24" t="s">
        <v>178</v>
      </c>
      <c r="D16">
        <v>4.0693559801840058</v>
      </c>
      <c r="E16" s="55">
        <v>0.91484193350651744</v>
      </c>
      <c r="F16" s="24">
        <v>6</v>
      </c>
      <c r="G16" s="24" t="s">
        <v>163</v>
      </c>
      <c r="I16" s="54"/>
      <c r="O16" s="61" t="s">
        <v>159</v>
      </c>
      <c r="S16" s="24"/>
      <c r="T16" s="24"/>
      <c r="U16" s="24"/>
    </row>
    <row r="17" spans="1:21" x14ac:dyDescent="0.35">
      <c r="A17" t="s">
        <v>158</v>
      </c>
      <c r="B17" t="s">
        <v>156</v>
      </c>
      <c r="C17" s="24" t="s">
        <v>178</v>
      </c>
      <c r="D17">
        <v>4.7062986553432422</v>
      </c>
      <c r="E17" s="55">
        <v>0.72207648637987409</v>
      </c>
      <c r="F17" s="24">
        <v>6</v>
      </c>
      <c r="G17" s="24" t="s">
        <v>163</v>
      </c>
      <c r="I17" s="54"/>
      <c r="O17" t="s">
        <v>88</v>
      </c>
      <c r="P17">
        <v>8.3103326256192496</v>
      </c>
      <c r="Q17">
        <v>3</v>
      </c>
      <c r="R17">
        <v>14</v>
      </c>
      <c r="S17" s="24">
        <f t="shared" si="0"/>
        <v>42</v>
      </c>
      <c r="T17" s="24"/>
      <c r="U17" s="24"/>
    </row>
    <row r="18" spans="1:21" x14ac:dyDescent="0.35">
      <c r="A18" t="s">
        <v>158</v>
      </c>
      <c r="B18" t="s">
        <v>157</v>
      </c>
      <c r="C18" s="24" t="s">
        <v>178</v>
      </c>
      <c r="D18">
        <v>6.0934182590233537</v>
      </c>
      <c r="E18" s="55">
        <v>1.5630711099198271</v>
      </c>
      <c r="F18" s="24">
        <v>5</v>
      </c>
      <c r="G18" s="24" t="s">
        <v>163</v>
      </c>
      <c r="I18" s="54"/>
      <c r="O18" t="s">
        <v>194</v>
      </c>
      <c r="P18">
        <v>10.912951167728238</v>
      </c>
      <c r="Q18">
        <v>3</v>
      </c>
      <c r="R18">
        <v>15</v>
      </c>
      <c r="S18" s="24">
        <f t="shared" si="0"/>
        <v>45</v>
      </c>
      <c r="T18" s="24"/>
      <c r="U18" s="24"/>
    </row>
    <row r="19" spans="1:21" x14ac:dyDescent="0.35">
      <c r="A19" t="s">
        <v>159</v>
      </c>
      <c r="B19" t="s">
        <v>140</v>
      </c>
      <c r="C19" s="24" t="s">
        <v>179</v>
      </c>
      <c r="D19">
        <v>17.154989384288747</v>
      </c>
      <c r="E19" s="55">
        <v>5.9346478401987364</v>
      </c>
      <c r="F19" s="24">
        <v>5</v>
      </c>
      <c r="G19" s="24" t="s">
        <v>163</v>
      </c>
      <c r="I19" s="54"/>
      <c r="O19" t="s">
        <v>196</v>
      </c>
      <c r="P19">
        <v>7.1408351026185422</v>
      </c>
      <c r="Q19">
        <v>3</v>
      </c>
      <c r="R19">
        <v>15</v>
      </c>
      <c r="S19" s="24">
        <f t="shared" si="0"/>
        <v>45</v>
      </c>
      <c r="T19" s="24"/>
      <c r="U19" s="24"/>
    </row>
    <row r="20" spans="1:21" x14ac:dyDescent="0.35">
      <c r="A20" t="s">
        <v>159</v>
      </c>
      <c r="B20" t="s">
        <v>141</v>
      </c>
      <c r="C20" s="24" t="s">
        <v>179</v>
      </c>
      <c r="D20">
        <v>9.7452229299363058</v>
      </c>
      <c r="E20" s="55">
        <v>2.2386317652811187</v>
      </c>
      <c r="F20" s="24">
        <v>5</v>
      </c>
      <c r="G20" s="24" t="s">
        <v>163</v>
      </c>
      <c r="I20" s="54"/>
      <c r="S20" s="24"/>
      <c r="T20" s="24"/>
      <c r="U20" s="24"/>
    </row>
    <row r="21" spans="1:21" x14ac:dyDescent="0.35">
      <c r="A21" t="s">
        <v>159</v>
      </c>
      <c r="B21" t="s">
        <v>142</v>
      </c>
      <c r="C21" s="24" t="s">
        <v>179</v>
      </c>
      <c r="D21">
        <v>5.8386411889596603</v>
      </c>
      <c r="E21" s="55">
        <v>1.9444436394919535</v>
      </c>
      <c r="F21" s="24">
        <v>5</v>
      </c>
      <c r="G21" s="24" t="s">
        <v>163</v>
      </c>
      <c r="I21" s="54"/>
      <c r="S21" s="24"/>
      <c r="T21" s="24"/>
      <c r="U21" s="24"/>
    </row>
    <row r="22" spans="1:21" x14ac:dyDescent="0.35">
      <c r="A22" t="s">
        <v>161</v>
      </c>
      <c r="B22" t="s">
        <v>125</v>
      </c>
      <c r="C22" s="24" t="s">
        <v>180</v>
      </c>
      <c r="D22">
        <v>5.7324840764331215</v>
      </c>
      <c r="E22" s="55">
        <v>1.7329965729633203</v>
      </c>
      <c r="F22" s="24">
        <v>5</v>
      </c>
      <c r="G22" s="24" t="s">
        <v>163</v>
      </c>
      <c r="I22" s="54"/>
      <c r="S22" s="24"/>
      <c r="T22" s="24"/>
      <c r="U22" s="24"/>
    </row>
    <row r="23" spans="1:21" x14ac:dyDescent="0.35">
      <c r="A23" s="24" t="s">
        <v>161</v>
      </c>
      <c r="B23" t="s">
        <v>126</v>
      </c>
      <c r="C23" s="24" t="s">
        <v>180</v>
      </c>
      <c r="D23">
        <v>8.5774946921443735</v>
      </c>
      <c r="E23" s="55">
        <v>2.278548112541241</v>
      </c>
      <c r="F23" s="24">
        <v>5</v>
      </c>
      <c r="G23" s="24" t="s">
        <v>163</v>
      </c>
      <c r="I23" s="54"/>
      <c r="T23" s="24"/>
      <c r="U23" s="24"/>
    </row>
    <row r="24" spans="1:21" x14ac:dyDescent="0.35">
      <c r="A24" s="24" t="s">
        <v>161</v>
      </c>
      <c r="B24" t="s">
        <v>127</v>
      </c>
      <c r="C24" s="24" t="s">
        <v>180</v>
      </c>
      <c r="D24">
        <v>6.4755838641188959</v>
      </c>
      <c r="E24" s="55">
        <v>1.2311479304398285</v>
      </c>
      <c r="F24" s="24">
        <v>5</v>
      </c>
      <c r="G24" s="24" t="s">
        <v>163</v>
      </c>
      <c r="I24" s="56"/>
      <c r="T24" s="24"/>
      <c r="U24" s="24"/>
    </row>
    <row r="25" spans="1:21" x14ac:dyDescent="0.35">
      <c r="A25" s="24" t="s">
        <v>161</v>
      </c>
      <c r="B25" t="s">
        <v>128</v>
      </c>
      <c r="C25" s="24" t="s">
        <v>181</v>
      </c>
      <c r="D25">
        <v>5.4989384288747347</v>
      </c>
      <c r="E25" s="55">
        <v>1.736893871527728</v>
      </c>
      <c r="F25" s="24">
        <v>5</v>
      </c>
      <c r="G25" s="24" t="s">
        <v>163</v>
      </c>
      <c r="I25" s="54"/>
      <c r="T25" s="24"/>
      <c r="U25" s="24"/>
    </row>
    <row r="26" spans="1:21" x14ac:dyDescent="0.35">
      <c r="A26" s="24" t="s">
        <v>161</v>
      </c>
      <c r="B26" t="s">
        <v>129</v>
      </c>
      <c r="C26" s="24" t="s">
        <v>181</v>
      </c>
      <c r="D26">
        <v>5.8598726114649677</v>
      </c>
      <c r="E26" s="55">
        <v>1.4736350906695546</v>
      </c>
      <c r="F26" s="24">
        <v>5</v>
      </c>
      <c r="G26" s="24" t="s">
        <v>163</v>
      </c>
      <c r="I26" s="54"/>
      <c r="T26" s="24"/>
      <c r="U26" s="24"/>
    </row>
    <row r="27" spans="1:21" x14ac:dyDescent="0.35">
      <c r="A27" s="24" t="s">
        <v>161</v>
      </c>
      <c r="B27" t="s">
        <v>130</v>
      </c>
      <c r="C27" s="24" t="s">
        <v>181</v>
      </c>
      <c r="D27">
        <v>5.2441613588110396</v>
      </c>
      <c r="E27" s="55">
        <v>1.2707853292267861</v>
      </c>
      <c r="F27" s="24">
        <v>5</v>
      </c>
      <c r="G27" s="24" t="s">
        <v>163</v>
      </c>
      <c r="I27" s="54"/>
      <c r="T27" s="24"/>
      <c r="U27" s="24"/>
    </row>
    <row r="28" spans="1:21" x14ac:dyDescent="0.35">
      <c r="A28" s="24" t="s">
        <v>161</v>
      </c>
      <c r="B28" t="s">
        <v>122</v>
      </c>
      <c r="C28" s="24" t="s">
        <v>182</v>
      </c>
      <c r="D28">
        <v>5.4352441613588107</v>
      </c>
      <c r="E28" s="55">
        <v>1.2205759959069924</v>
      </c>
      <c r="F28" s="24">
        <v>5</v>
      </c>
      <c r="G28" s="24" t="s">
        <v>163</v>
      </c>
      <c r="I28" s="54"/>
      <c r="T28" s="24"/>
      <c r="U28" s="24"/>
    </row>
    <row r="29" spans="1:21" x14ac:dyDescent="0.35">
      <c r="A29" s="24" t="s">
        <v>161</v>
      </c>
      <c r="B29" t="s">
        <v>123</v>
      </c>
      <c r="C29" s="24" t="s">
        <v>182</v>
      </c>
      <c r="D29">
        <v>6.2632696390658174</v>
      </c>
      <c r="E29" s="55">
        <v>0.6586875608275401</v>
      </c>
      <c r="F29" s="24">
        <v>5</v>
      </c>
      <c r="G29" s="24" t="s">
        <v>163</v>
      </c>
      <c r="I29" s="54"/>
      <c r="T29" s="24"/>
      <c r="U29" s="24"/>
    </row>
    <row r="30" spans="1:21" x14ac:dyDescent="0.35">
      <c r="A30" s="24" t="s">
        <v>161</v>
      </c>
      <c r="B30" t="s">
        <v>124</v>
      </c>
      <c r="C30" s="24" t="s">
        <v>182</v>
      </c>
      <c r="D30">
        <v>7.1549893842887471</v>
      </c>
      <c r="E30" s="55">
        <v>1.5024138270651193</v>
      </c>
      <c r="F30" s="24">
        <v>5</v>
      </c>
      <c r="G30" s="24" t="s">
        <v>163</v>
      </c>
      <c r="I30" s="54"/>
      <c r="T30" s="24"/>
      <c r="U30" s="24"/>
    </row>
    <row r="31" spans="1:21" x14ac:dyDescent="0.35">
      <c r="A31" t="s">
        <v>160</v>
      </c>
      <c r="B31" t="s">
        <v>137</v>
      </c>
      <c r="C31" s="24" t="s">
        <v>183</v>
      </c>
      <c r="D31">
        <v>2.2929936305732483</v>
      </c>
      <c r="E31" s="55">
        <v>0.72622638541346329</v>
      </c>
      <c r="F31" s="24">
        <v>5</v>
      </c>
      <c r="G31" s="24" t="s">
        <v>163</v>
      </c>
      <c r="I31" s="54"/>
      <c r="T31" s="24"/>
      <c r="U31" s="24"/>
    </row>
    <row r="32" spans="1:21" x14ac:dyDescent="0.35">
      <c r="A32" s="24" t="s">
        <v>160</v>
      </c>
      <c r="B32" t="s">
        <v>138</v>
      </c>
      <c r="C32" s="24" t="s">
        <v>183</v>
      </c>
      <c r="D32">
        <v>1.1889596602972401</v>
      </c>
      <c r="E32" s="55">
        <v>0.48878405236608624</v>
      </c>
      <c r="F32" s="24">
        <v>5</v>
      </c>
      <c r="G32" s="24" t="s">
        <v>163</v>
      </c>
      <c r="I32" s="54"/>
      <c r="T32" s="24"/>
      <c r="U32" s="24"/>
    </row>
    <row r="33" spans="1:21" x14ac:dyDescent="0.35">
      <c r="A33" s="24" t="s">
        <v>160</v>
      </c>
      <c r="B33" t="s">
        <v>139</v>
      </c>
      <c r="C33" s="24" t="s">
        <v>183</v>
      </c>
      <c r="D33">
        <v>1.6772823779193207</v>
      </c>
      <c r="E33" s="55">
        <v>0.37831273208503985</v>
      </c>
      <c r="F33" s="24">
        <v>5</v>
      </c>
      <c r="G33" s="24" t="s">
        <v>163</v>
      </c>
      <c r="I33" s="54"/>
      <c r="T33" s="24"/>
      <c r="U33" s="24"/>
    </row>
    <row r="34" spans="1:21" x14ac:dyDescent="0.35">
      <c r="A34" s="24" t="s">
        <v>159</v>
      </c>
      <c r="B34" t="s">
        <v>146</v>
      </c>
      <c r="C34" s="24" t="s">
        <v>184</v>
      </c>
      <c r="D34">
        <v>8.2802547770700627</v>
      </c>
      <c r="E34" s="55">
        <v>1.3574004089749914</v>
      </c>
      <c r="F34" s="24">
        <v>5</v>
      </c>
      <c r="G34" s="24" t="s">
        <v>163</v>
      </c>
      <c r="I34" s="56"/>
      <c r="U34" s="24"/>
    </row>
    <row r="35" spans="1:21" x14ac:dyDescent="0.35">
      <c r="A35" s="24" t="s">
        <v>159</v>
      </c>
      <c r="B35" s="24" t="s">
        <v>147</v>
      </c>
      <c r="C35" s="24" t="s">
        <v>184</v>
      </c>
      <c r="D35">
        <v>9.7929936305732479</v>
      </c>
      <c r="E35">
        <v>1.1280494075934235</v>
      </c>
      <c r="F35">
        <v>4</v>
      </c>
      <c r="G35" s="24" t="s">
        <v>163</v>
      </c>
      <c r="I35" s="54"/>
      <c r="U35" s="24"/>
    </row>
    <row r="36" spans="1:21" x14ac:dyDescent="0.35">
      <c r="A36" t="s">
        <v>159</v>
      </c>
      <c r="B36" t="s">
        <v>148</v>
      </c>
      <c r="C36" s="24" t="s">
        <v>184</v>
      </c>
      <c r="D36">
        <v>6.8577494692144372</v>
      </c>
      <c r="E36" s="55">
        <v>1.8056073503987502</v>
      </c>
      <c r="F36" s="24">
        <v>5</v>
      </c>
      <c r="G36" s="24" t="s">
        <v>163</v>
      </c>
      <c r="I36" s="54"/>
      <c r="U36" s="24"/>
    </row>
    <row r="37" spans="1:21" x14ac:dyDescent="0.35">
      <c r="A37" t="s">
        <v>158</v>
      </c>
      <c r="B37" t="s">
        <v>152</v>
      </c>
      <c r="C37" s="24" t="s">
        <v>185</v>
      </c>
      <c r="D37">
        <v>8.3687190375088463</v>
      </c>
      <c r="E37" s="55">
        <v>0.81793808351021124</v>
      </c>
      <c r="F37" s="24">
        <v>6</v>
      </c>
      <c r="G37" s="24" t="s">
        <v>163</v>
      </c>
      <c r="I37" s="54"/>
      <c r="U37" s="24"/>
    </row>
    <row r="38" spans="1:21" x14ac:dyDescent="0.35">
      <c r="A38" s="24" t="s">
        <v>158</v>
      </c>
      <c r="B38" t="s">
        <v>153</v>
      </c>
      <c r="C38" s="24" t="s">
        <v>185</v>
      </c>
      <c r="D38">
        <v>5.8917197452229289</v>
      </c>
      <c r="E38" s="55">
        <v>1.3689740689280443</v>
      </c>
      <c r="F38" s="24">
        <v>6</v>
      </c>
      <c r="G38" s="24" t="s">
        <v>163</v>
      </c>
      <c r="I38" s="54"/>
    </row>
    <row r="39" spans="1:21" x14ac:dyDescent="0.35">
      <c r="A39" s="24" t="s">
        <v>158</v>
      </c>
      <c r="B39" t="s">
        <v>154</v>
      </c>
      <c r="C39" s="24" t="s">
        <v>185</v>
      </c>
      <c r="D39">
        <v>5.0601556970983728</v>
      </c>
      <c r="E39" s="55">
        <v>0.96051168166021028</v>
      </c>
      <c r="F39" s="24">
        <v>6</v>
      </c>
      <c r="G39" s="24" t="s">
        <v>163</v>
      </c>
      <c r="I39" s="54"/>
    </row>
    <row r="40" spans="1:21" x14ac:dyDescent="0.35">
      <c r="I40" s="54"/>
    </row>
    <row r="41" spans="1:21" x14ac:dyDescent="0.35">
      <c r="B41" s="1" t="s">
        <v>0</v>
      </c>
      <c r="C41" s="1"/>
      <c r="D41">
        <f>AVERAGE(D4:D39)</f>
        <v>6.8531788157584312</v>
      </c>
      <c r="I41" s="54"/>
    </row>
    <row r="42" spans="1:21" x14ac:dyDescent="0.35">
      <c r="B42" s="1" t="s">
        <v>1</v>
      </c>
      <c r="C42" s="1"/>
      <c r="D42">
        <f>STDEV(D2:D39)</f>
        <v>3.0948580544306359</v>
      </c>
      <c r="I42" s="54"/>
    </row>
    <row r="43" spans="1:21" x14ac:dyDescent="0.35">
      <c r="B43" t="s">
        <v>165</v>
      </c>
      <c r="D43">
        <f>SUM(F2:F39)*3</f>
        <v>558</v>
      </c>
      <c r="I43" s="54"/>
    </row>
    <row r="44" spans="1:21" x14ac:dyDescent="0.35">
      <c r="I44" s="56"/>
    </row>
    <row r="45" spans="1:21" x14ac:dyDescent="0.35">
      <c r="I45" s="54"/>
    </row>
    <row r="46" spans="1:21" x14ac:dyDescent="0.35">
      <c r="I46" s="57"/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9"/>
  <sheetViews>
    <sheetView workbookViewId="0">
      <selection activeCell="F23" sqref="F23"/>
    </sheetView>
  </sheetViews>
  <sheetFormatPr defaultRowHeight="14.5" x14ac:dyDescent="0.35"/>
  <cols>
    <col min="1" max="1" width="18.7265625" customWidth="1"/>
    <col min="6" max="6" width="13.1796875" customWidth="1"/>
    <col min="7" max="7" width="13.1796875" style="24" customWidth="1"/>
  </cols>
  <sheetData>
    <row r="1" spans="1:9" x14ac:dyDescent="0.35">
      <c r="A1" s="1" t="s">
        <v>96</v>
      </c>
    </row>
    <row r="2" spans="1:9" x14ac:dyDescent="0.35">
      <c r="B2" s="1"/>
      <c r="C2" s="1"/>
      <c r="D2" s="1"/>
      <c r="E2" s="1"/>
      <c r="F2" s="1"/>
      <c r="G2" s="1"/>
      <c r="H2" s="1"/>
    </row>
    <row r="3" spans="1:9" x14ac:dyDescent="0.35">
      <c r="A3" s="1" t="s">
        <v>77</v>
      </c>
      <c r="B3" s="1" t="s">
        <v>78</v>
      </c>
      <c r="C3" s="1" t="s">
        <v>79</v>
      </c>
      <c r="D3" s="1" t="s">
        <v>80</v>
      </c>
      <c r="E3" s="1" t="s">
        <v>81</v>
      </c>
      <c r="F3" s="1" t="s">
        <v>43</v>
      </c>
      <c r="G3" s="1" t="s">
        <v>201</v>
      </c>
      <c r="H3" s="1" t="s">
        <v>70</v>
      </c>
      <c r="I3" s="1" t="s">
        <v>69</v>
      </c>
    </row>
    <row r="4" spans="1:9" x14ac:dyDescent="0.35">
      <c r="A4" t="s">
        <v>64</v>
      </c>
      <c r="B4">
        <v>0.7</v>
      </c>
      <c r="C4">
        <v>6.3</v>
      </c>
      <c r="D4">
        <f>B4*$B$19</f>
        <v>0.13999999999999999</v>
      </c>
      <c r="E4">
        <f>C4*B$19</f>
        <v>1.26</v>
      </c>
      <c r="F4">
        <f>AVERAGE(D4:E4)</f>
        <v>0.7</v>
      </c>
      <c r="G4" s="24">
        <f>3*15</f>
        <v>45</v>
      </c>
      <c r="H4" t="s">
        <v>71</v>
      </c>
      <c r="I4" t="s">
        <v>63</v>
      </c>
    </row>
    <row r="5" spans="1:9" x14ac:dyDescent="0.35">
      <c r="A5" t="s">
        <v>65</v>
      </c>
      <c r="B5">
        <v>0.55000000000000004</v>
      </c>
      <c r="C5">
        <v>3.63</v>
      </c>
      <c r="D5">
        <f>B5*$B$19</f>
        <v>0.11000000000000001</v>
      </c>
      <c r="E5">
        <f>C5*B$19</f>
        <v>0.72599999999999998</v>
      </c>
      <c r="F5" s="24">
        <f t="shared" ref="F5:F10" si="0">AVERAGE(D5:E5)</f>
        <v>0.41799999999999998</v>
      </c>
      <c r="G5" s="24">
        <v>752</v>
      </c>
      <c r="H5" t="s">
        <v>72</v>
      </c>
      <c r="I5" s="24" t="s">
        <v>63</v>
      </c>
    </row>
    <row r="6" spans="1:9" x14ac:dyDescent="0.35">
      <c r="A6" t="s">
        <v>65</v>
      </c>
      <c r="B6">
        <v>0.9</v>
      </c>
      <c r="C6">
        <v>3.8</v>
      </c>
      <c r="D6">
        <f>B6*$B$19</f>
        <v>0.18000000000000002</v>
      </c>
      <c r="E6">
        <f>C6*B$19</f>
        <v>0.76</v>
      </c>
      <c r="F6" s="24">
        <f t="shared" si="0"/>
        <v>0.47000000000000003</v>
      </c>
      <c r="G6" s="24">
        <f>15*9</f>
        <v>135</v>
      </c>
      <c r="H6" t="s">
        <v>73</v>
      </c>
      <c r="I6" s="24" t="s">
        <v>63</v>
      </c>
    </row>
    <row r="7" spans="1:9" x14ac:dyDescent="0.35">
      <c r="A7" t="s">
        <v>65</v>
      </c>
      <c r="B7">
        <v>0.4</v>
      </c>
      <c r="C7">
        <v>4.5999999999999996</v>
      </c>
      <c r="D7">
        <f>B7*$B$19</f>
        <v>8.0000000000000016E-2</v>
      </c>
      <c r="E7">
        <f>C7*B$19</f>
        <v>0.91999999999999993</v>
      </c>
      <c r="F7" s="24">
        <f t="shared" si="0"/>
        <v>0.5</v>
      </c>
      <c r="G7" s="24">
        <f>3*15</f>
        <v>45</v>
      </c>
      <c r="H7" t="s">
        <v>71</v>
      </c>
      <c r="I7" s="24" t="s">
        <v>63</v>
      </c>
    </row>
    <row r="8" spans="1:9" x14ac:dyDescent="0.35">
      <c r="A8" t="s">
        <v>66</v>
      </c>
      <c r="D8">
        <v>0.23</v>
      </c>
      <c r="E8">
        <v>0.59</v>
      </c>
      <c r="F8" s="24">
        <f t="shared" si="0"/>
        <v>0.41</v>
      </c>
      <c r="G8" s="24">
        <f>9*35</f>
        <v>315</v>
      </c>
      <c r="H8" t="s">
        <v>74</v>
      </c>
      <c r="I8" s="24" t="s">
        <v>63</v>
      </c>
    </row>
    <row r="9" spans="1:9" x14ac:dyDescent="0.35">
      <c r="A9" t="s">
        <v>67</v>
      </c>
      <c r="B9">
        <v>1.1000000000000001</v>
      </c>
      <c r="C9">
        <v>5.6</v>
      </c>
      <c r="D9">
        <f>B9*$B$19</f>
        <v>0.22000000000000003</v>
      </c>
      <c r="E9">
        <f>C9*B$19</f>
        <v>1.1199999999999999</v>
      </c>
      <c r="F9" s="24">
        <f t="shared" si="0"/>
        <v>0.66999999999999993</v>
      </c>
      <c r="G9" s="24">
        <f>3*15</f>
        <v>45</v>
      </c>
      <c r="H9" t="s">
        <v>71</v>
      </c>
      <c r="I9" s="24" t="s">
        <v>63</v>
      </c>
    </row>
    <row r="10" spans="1:9" x14ac:dyDescent="0.35">
      <c r="A10" t="s">
        <v>68</v>
      </c>
      <c r="D10">
        <v>0.16</v>
      </c>
      <c r="E10">
        <v>0.79</v>
      </c>
      <c r="F10" s="24">
        <f t="shared" si="0"/>
        <v>0.47500000000000003</v>
      </c>
      <c r="G10" s="24">
        <f>30*4*2</f>
        <v>240</v>
      </c>
      <c r="H10" t="s">
        <v>75</v>
      </c>
      <c r="I10" s="24" t="s">
        <v>63</v>
      </c>
    </row>
    <row r="12" spans="1:9" x14ac:dyDescent="0.35">
      <c r="A12" s="1" t="s">
        <v>0</v>
      </c>
      <c r="D12">
        <f>AVERAGE(D4:D10)</f>
        <v>0.15999999999999998</v>
      </c>
      <c r="E12">
        <f>AVERAGE(E4:E10)</f>
        <v>0.88085714285714289</v>
      </c>
      <c r="F12">
        <f>AVERAGE(F4:F10)</f>
        <v>0.52042857142857146</v>
      </c>
    </row>
    <row r="13" spans="1:9" x14ac:dyDescent="0.35">
      <c r="A13" s="1" t="s">
        <v>7</v>
      </c>
      <c r="D13">
        <f>STDEV(D4:D10)</f>
        <v>5.5075705472861093E-2</v>
      </c>
      <c r="E13">
        <f>STDEV(E4:E10)</f>
        <v>0.23590635753156258</v>
      </c>
      <c r="F13" s="24">
        <f>STDEV(F4:F10)</f>
        <v>0.11713789188083257</v>
      </c>
    </row>
    <row r="14" spans="1:9" x14ac:dyDescent="0.35">
      <c r="A14" s="1" t="s">
        <v>205</v>
      </c>
      <c r="F14">
        <f>SUM(G4:G10)</f>
        <v>1577</v>
      </c>
    </row>
    <row r="18" spans="1:4" x14ac:dyDescent="0.35">
      <c r="A18" s="1" t="s">
        <v>209</v>
      </c>
      <c r="B18" s="1" t="s">
        <v>0</v>
      </c>
      <c r="C18" s="1" t="s">
        <v>201</v>
      </c>
      <c r="D18" s="1" t="s">
        <v>69</v>
      </c>
    </row>
    <row r="19" spans="1:4" x14ac:dyDescent="0.35">
      <c r="A19" t="s">
        <v>208</v>
      </c>
      <c r="B19">
        <v>0.2</v>
      </c>
      <c r="C19">
        <v>250</v>
      </c>
      <c r="D19" s="24" t="s">
        <v>207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D389EB-5AEE-4C2D-B263-D66DA0D4E0E7}">
  <dimension ref="A1:N18"/>
  <sheetViews>
    <sheetView workbookViewId="0">
      <selection activeCell="A6" sqref="A6"/>
    </sheetView>
  </sheetViews>
  <sheetFormatPr defaultRowHeight="14.5" x14ac:dyDescent="0.35"/>
  <cols>
    <col min="1" max="1" width="39.7265625" customWidth="1"/>
    <col min="2" max="2" width="9.90625" customWidth="1"/>
    <col min="3" max="3" width="10.26953125" bestFit="1" customWidth="1"/>
    <col min="4" max="4" width="12.08984375" customWidth="1"/>
  </cols>
  <sheetData>
    <row r="1" spans="1:14" x14ac:dyDescent="0.35">
      <c r="A1" s="1" t="s">
        <v>224</v>
      </c>
      <c r="N1" s="24"/>
    </row>
    <row r="2" spans="1:14" x14ac:dyDescent="0.35">
      <c r="N2" s="24"/>
    </row>
    <row r="3" spans="1:14" x14ac:dyDescent="0.35">
      <c r="A3" s="1"/>
      <c r="B3" s="1" t="s">
        <v>223</v>
      </c>
      <c r="C3" s="1" t="s">
        <v>225</v>
      </c>
      <c r="D3" s="1" t="s">
        <v>232</v>
      </c>
      <c r="E3" s="1" t="s">
        <v>49</v>
      </c>
      <c r="N3" s="24"/>
    </row>
    <row r="4" spans="1:14" x14ac:dyDescent="0.35">
      <c r="A4" t="s">
        <v>229</v>
      </c>
      <c r="B4">
        <v>1521</v>
      </c>
      <c r="C4" s="3">
        <f>B4/B$4*100</f>
        <v>100</v>
      </c>
      <c r="E4" s="24" t="s">
        <v>227</v>
      </c>
      <c r="G4" s="24"/>
      <c r="H4" s="24"/>
      <c r="I4" s="24"/>
      <c r="J4" s="24"/>
      <c r="K4" s="24"/>
      <c r="L4" s="24"/>
      <c r="M4" s="24"/>
      <c r="N4" s="24"/>
    </row>
    <row r="5" spans="1:14" x14ac:dyDescent="0.35">
      <c r="A5" t="s">
        <v>228</v>
      </c>
      <c r="B5" s="24">
        <v>173</v>
      </c>
      <c r="C5" s="3">
        <f>B5/B$4*100</f>
        <v>11.374095989480605</v>
      </c>
      <c r="D5" s="3">
        <f>B5/B$5*100</f>
        <v>100</v>
      </c>
      <c r="E5" s="24" t="s">
        <v>227</v>
      </c>
      <c r="G5" s="24"/>
    </row>
    <row r="6" spans="1:14" x14ac:dyDescent="0.35">
      <c r="A6" t="s">
        <v>230</v>
      </c>
      <c r="B6" s="24">
        <v>14</v>
      </c>
      <c r="C6" s="3">
        <f>B6/B$4*100</f>
        <v>0.92044707429322814</v>
      </c>
      <c r="D6" s="3">
        <f>B6/B$5*100</f>
        <v>8.0924855491329488</v>
      </c>
      <c r="E6" s="24" t="s">
        <v>227</v>
      </c>
      <c r="G6" s="24"/>
    </row>
    <row r="7" spans="1:14" x14ac:dyDescent="0.35">
      <c r="A7" t="s">
        <v>226</v>
      </c>
      <c r="B7" s="24">
        <v>6</v>
      </c>
      <c r="C7" s="3">
        <f>B7/B$4*100</f>
        <v>0.39447731755424065</v>
      </c>
      <c r="D7" s="3">
        <f>B7/B$5*100</f>
        <v>3.4682080924855487</v>
      </c>
      <c r="E7" s="24" t="s">
        <v>227</v>
      </c>
      <c r="G7" s="24"/>
    </row>
    <row r="8" spans="1:14" x14ac:dyDescent="0.35">
      <c r="A8" t="s">
        <v>231</v>
      </c>
      <c r="B8" s="24">
        <f>35+117</f>
        <v>152</v>
      </c>
      <c r="C8" s="3">
        <f>B8/B$4*100</f>
        <v>9.9934253780407634</v>
      </c>
      <c r="D8" s="3">
        <f>B8/B$5*100</f>
        <v>87.861271676300575</v>
      </c>
      <c r="E8" s="24" t="s">
        <v>227</v>
      </c>
      <c r="G8" s="24"/>
      <c r="H8" s="24"/>
      <c r="I8" s="24"/>
      <c r="J8" s="24"/>
      <c r="K8" s="24"/>
      <c r="L8" s="24"/>
      <c r="M8" s="24"/>
      <c r="N8" s="24"/>
    </row>
    <row r="9" spans="1:14" x14ac:dyDescent="0.35">
      <c r="F9" s="24"/>
    </row>
    <row r="10" spans="1:14" x14ac:dyDescent="0.35">
      <c r="H10" s="24"/>
      <c r="I10" s="24"/>
      <c r="J10" s="24"/>
    </row>
    <row r="11" spans="1:14" x14ac:dyDescent="0.35">
      <c r="A11" s="1"/>
      <c r="H11" s="24"/>
      <c r="I11" s="24"/>
      <c r="J11" s="24"/>
    </row>
    <row r="12" spans="1:14" x14ac:dyDescent="0.35">
      <c r="B12" s="1"/>
      <c r="C12" s="1"/>
      <c r="D12" s="1"/>
    </row>
    <row r="13" spans="1:14" x14ac:dyDescent="0.35">
      <c r="A13" s="24"/>
      <c r="B13" s="3"/>
      <c r="C13" s="3"/>
    </row>
    <row r="14" spans="1:14" x14ac:dyDescent="0.35">
      <c r="A14" s="24"/>
      <c r="B14" s="63"/>
      <c r="C14" s="63"/>
    </row>
    <row r="15" spans="1:14" x14ac:dyDescent="0.35">
      <c r="A15" s="24"/>
      <c r="B15" s="3"/>
      <c r="C15" s="3"/>
      <c r="D15" s="24"/>
    </row>
    <row r="16" spans="1:14" x14ac:dyDescent="0.35">
      <c r="A16" s="24"/>
      <c r="B16" s="28"/>
      <c r="C16" s="28"/>
      <c r="D16" s="24"/>
    </row>
    <row r="18" spans="2:4" x14ac:dyDescent="0.35">
      <c r="B18" s="3"/>
      <c r="C18" s="3"/>
      <c r="D18" s="24"/>
    </row>
  </sheetData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O32"/>
  <sheetViews>
    <sheetView topLeftCell="A4" workbookViewId="0">
      <selection activeCell="E26" sqref="E26"/>
    </sheetView>
  </sheetViews>
  <sheetFormatPr defaultRowHeight="14.5" x14ac:dyDescent="0.35"/>
  <cols>
    <col min="1" max="1" width="13.54296875" customWidth="1"/>
    <col min="2" max="2" width="15.81640625" customWidth="1"/>
    <col min="3" max="3" width="17.453125" customWidth="1"/>
    <col min="4" max="4" width="18.453125" customWidth="1"/>
    <col min="5" max="5" width="18" customWidth="1"/>
  </cols>
  <sheetData>
    <row r="2" spans="2:15" ht="31.5" customHeight="1" thickBot="1" x14ac:dyDescent="0.4"/>
    <row r="3" spans="2:15" ht="44.15" customHeight="1" x14ac:dyDescent="0.35">
      <c r="B3" s="18" t="s">
        <v>17</v>
      </c>
      <c r="C3" s="19" t="s">
        <v>39</v>
      </c>
      <c r="D3" s="19" t="s">
        <v>40</v>
      </c>
      <c r="E3" s="11" t="s">
        <v>41</v>
      </c>
    </row>
    <row r="4" spans="2:15" ht="15" thickBot="1" x14ac:dyDescent="0.4">
      <c r="B4" s="14"/>
      <c r="C4" s="16" t="s">
        <v>22</v>
      </c>
      <c r="D4" s="16" t="s">
        <v>28</v>
      </c>
      <c r="E4" s="17" t="s">
        <v>28</v>
      </c>
    </row>
    <row r="5" spans="2:15" x14ac:dyDescent="0.35">
      <c r="B5" s="12" t="s">
        <v>16</v>
      </c>
      <c r="C5" s="20" t="s">
        <v>42</v>
      </c>
      <c r="D5" s="20" t="s">
        <v>25</v>
      </c>
      <c r="E5" s="13" t="s">
        <v>29</v>
      </c>
    </row>
    <row r="6" spans="2:15" x14ac:dyDescent="0.35">
      <c r="B6" s="12" t="s">
        <v>18</v>
      </c>
      <c r="C6" s="20" t="s">
        <v>23</v>
      </c>
      <c r="D6" s="20" t="s">
        <v>26</v>
      </c>
      <c r="E6" s="13" t="s">
        <v>30</v>
      </c>
    </row>
    <row r="7" spans="2:15" x14ac:dyDescent="0.35">
      <c r="B7" s="12" t="s">
        <v>19</v>
      </c>
      <c r="C7" s="20" t="s">
        <v>24</v>
      </c>
      <c r="D7" s="20" t="s">
        <v>27</v>
      </c>
      <c r="E7" s="13" t="s">
        <v>31</v>
      </c>
      <c r="G7" s="24"/>
    </row>
    <row r="8" spans="2:15" x14ac:dyDescent="0.35">
      <c r="B8" s="12" t="s">
        <v>20</v>
      </c>
      <c r="C8" s="20" t="s">
        <v>171</v>
      </c>
      <c r="D8" s="20" t="s">
        <v>45</v>
      </c>
      <c r="E8" s="60" t="s">
        <v>172</v>
      </c>
    </row>
    <row r="9" spans="2:15" ht="15" thickBot="1" x14ac:dyDescent="0.4">
      <c r="B9" s="14" t="s">
        <v>21</v>
      </c>
      <c r="C9" s="15"/>
      <c r="D9" s="16" t="s">
        <v>46</v>
      </c>
      <c r="E9" s="17" t="s">
        <v>173</v>
      </c>
    </row>
    <row r="11" spans="2:15" x14ac:dyDescent="0.35">
      <c r="B11" s="23"/>
      <c r="G11" s="7"/>
      <c r="H11" s="7"/>
      <c r="I11" s="7"/>
      <c r="J11" s="7"/>
      <c r="K11" s="7"/>
      <c r="L11" s="7"/>
      <c r="M11" s="7"/>
      <c r="N11" s="7"/>
      <c r="O11" s="7"/>
    </row>
    <row r="12" spans="2:15" x14ac:dyDescent="0.35">
      <c r="G12" s="7"/>
      <c r="H12" s="7"/>
      <c r="I12" s="7"/>
      <c r="J12" s="7"/>
      <c r="K12" s="7"/>
      <c r="L12" s="7"/>
      <c r="M12" s="7"/>
      <c r="N12" s="7"/>
      <c r="O12" s="7"/>
    </row>
    <row r="13" spans="2:15" x14ac:dyDescent="0.35">
      <c r="G13" s="7"/>
      <c r="H13" s="7"/>
      <c r="I13" s="7"/>
      <c r="J13" s="7"/>
      <c r="K13" s="7"/>
      <c r="L13" s="7"/>
      <c r="M13" s="7"/>
      <c r="N13" s="7"/>
      <c r="O13" s="7"/>
    </row>
    <row r="14" spans="2:15" ht="15" thickBot="1" x14ac:dyDescent="0.4">
      <c r="G14" s="7"/>
      <c r="H14" s="7"/>
      <c r="I14" s="7"/>
      <c r="J14" s="7"/>
      <c r="K14" s="7"/>
      <c r="L14" s="7"/>
      <c r="M14" s="7"/>
      <c r="N14" s="7"/>
      <c r="O14" s="7"/>
    </row>
    <row r="15" spans="2:15" ht="44" thickBot="1" x14ac:dyDescent="0.4">
      <c r="B15" s="25" t="s">
        <v>17</v>
      </c>
      <c r="C15" s="26" t="s">
        <v>48</v>
      </c>
      <c r="D15" s="26" t="s">
        <v>40</v>
      </c>
      <c r="E15" s="27" t="s">
        <v>47</v>
      </c>
      <c r="G15" s="7"/>
      <c r="H15" s="7"/>
      <c r="I15" s="7"/>
      <c r="J15" s="7"/>
      <c r="K15" s="7"/>
      <c r="L15" s="7"/>
      <c r="M15" s="7"/>
      <c r="N15" s="7"/>
      <c r="O15" s="7"/>
    </row>
    <row r="16" spans="2:15" x14ac:dyDescent="0.35">
      <c r="B16" s="12" t="s">
        <v>16</v>
      </c>
      <c r="C16" s="20" t="s">
        <v>33</v>
      </c>
      <c r="D16" s="20" t="s">
        <v>25</v>
      </c>
      <c r="E16" s="13" t="s">
        <v>34</v>
      </c>
      <c r="F16" s="7"/>
      <c r="G16" s="33"/>
      <c r="H16" s="33"/>
      <c r="I16" s="7"/>
      <c r="J16" s="7"/>
      <c r="K16" s="7"/>
      <c r="L16" s="7"/>
      <c r="M16" s="7"/>
      <c r="N16" s="7"/>
      <c r="O16" s="7"/>
    </row>
    <row r="17" spans="2:15" x14ac:dyDescent="0.35">
      <c r="B17" s="12" t="s">
        <v>18</v>
      </c>
      <c r="C17" s="20" t="s">
        <v>35</v>
      </c>
      <c r="D17" s="20" t="s">
        <v>26</v>
      </c>
      <c r="E17" s="13" t="s">
        <v>36</v>
      </c>
      <c r="F17" s="7"/>
      <c r="G17" s="7"/>
      <c r="H17" s="7"/>
      <c r="I17" s="7"/>
      <c r="J17" s="7"/>
      <c r="K17" s="7"/>
      <c r="L17" s="7"/>
      <c r="M17" s="7"/>
      <c r="N17" s="7"/>
      <c r="O17" s="7"/>
    </row>
    <row r="18" spans="2:15" ht="53.15" customHeight="1" x14ac:dyDescent="0.35">
      <c r="B18" s="12" t="s">
        <v>19</v>
      </c>
      <c r="C18" s="20" t="s">
        <v>37</v>
      </c>
      <c r="D18" s="20" t="s">
        <v>27</v>
      </c>
      <c r="E18" s="13" t="s">
        <v>38</v>
      </c>
      <c r="F18" s="21"/>
      <c r="G18" s="7"/>
      <c r="H18" s="10"/>
      <c r="I18" s="10"/>
      <c r="J18" s="7"/>
      <c r="K18" s="7"/>
      <c r="L18" s="7"/>
      <c r="M18" s="7"/>
      <c r="N18" s="7"/>
      <c r="O18" s="7"/>
    </row>
    <row r="19" spans="2:15" ht="17.149999999999999" customHeight="1" x14ac:dyDescent="0.35">
      <c r="B19" s="12" t="s">
        <v>20</v>
      </c>
      <c r="C19" s="20" t="s">
        <v>237</v>
      </c>
      <c r="D19" s="20" t="s">
        <v>32</v>
      </c>
      <c r="E19" s="13" t="s">
        <v>239</v>
      </c>
    </row>
    <row r="20" spans="2:15" ht="15" thickBot="1" x14ac:dyDescent="0.4">
      <c r="B20" s="14" t="s">
        <v>21</v>
      </c>
      <c r="C20" s="15"/>
      <c r="D20" s="16" t="s">
        <v>46</v>
      </c>
      <c r="E20" s="17" t="s">
        <v>238</v>
      </c>
    </row>
    <row r="22" spans="2:15" x14ac:dyDescent="0.35">
      <c r="B22" s="23"/>
      <c r="D22" s="33"/>
      <c r="E22" s="22"/>
      <c r="F22" s="7"/>
      <c r="G22" s="7"/>
      <c r="H22" s="7"/>
      <c r="I22" s="7"/>
      <c r="J22" s="7"/>
    </row>
    <row r="23" spans="2:15" x14ac:dyDescent="0.35">
      <c r="D23" s="24"/>
      <c r="E23" s="7"/>
      <c r="F23" s="7"/>
      <c r="G23" s="7"/>
      <c r="H23" s="7"/>
      <c r="I23" s="7"/>
      <c r="J23" s="7"/>
    </row>
    <row r="24" spans="2:15" x14ac:dyDescent="0.35">
      <c r="D24" s="7"/>
      <c r="E24" s="7"/>
      <c r="F24" s="7"/>
      <c r="G24" s="7"/>
      <c r="H24" s="7"/>
      <c r="I24" s="7"/>
      <c r="J24" s="7"/>
    </row>
    <row r="25" spans="2:15" x14ac:dyDescent="0.35">
      <c r="D25" s="7"/>
      <c r="E25" s="7"/>
      <c r="F25" s="7"/>
      <c r="G25" s="7"/>
      <c r="H25" s="7"/>
      <c r="I25" s="7"/>
      <c r="J25" s="7"/>
    </row>
    <row r="26" spans="2:15" x14ac:dyDescent="0.35">
      <c r="D26" s="7"/>
      <c r="E26" s="7"/>
      <c r="F26" s="7"/>
      <c r="G26" s="7"/>
      <c r="H26" s="7"/>
      <c r="I26" s="7"/>
      <c r="J26" s="7"/>
    </row>
    <row r="27" spans="2:15" x14ac:dyDescent="0.35">
      <c r="D27" s="7"/>
      <c r="E27" s="7"/>
      <c r="F27" s="7"/>
      <c r="G27" s="7"/>
      <c r="H27" s="7"/>
      <c r="I27" s="7"/>
      <c r="J27" s="7"/>
    </row>
    <row r="28" spans="2:15" x14ac:dyDescent="0.35">
      <c r="D28" s="7"/>
      <c r="E28" s="7"/>
      <c r="F28" s="7"/>
      <c r="G28" s="7"/>
      <c r="H28" s="7"/>
      <c r="I28" s="7"/>
      <c r="J28" s="7"/>
    </row>
    <row r="29" spans="2:15" x14ac:dyDescent="0.35">
      <c r="D29" s="7"/>
      <c r="E29" s="7"/>
      <c r="F29" s="7"/>
      <c r="G29" s="7"/>
      <c r="H29" s="7"/>
      <c r="I29" s="7"/>
      <c r="J29" s="7"/>
    </row>
    <row r="30" spans="2:15" x14ac:dyDescent="0.35">
      <c r="D30" s="7"/>
      <c r="E30" s="7"/>
      <c r="F30" s="7"/>
      <c r="G30" s="20"/>
      <c r="H30" s="7"/>
      <c r="I30" s="7"/>
      <c r="J30" s="7"/>
    </row>
    <row r="31" spans="2:15" x14ac:dyDescent="0.35">
      <c r="D31" s="7"/>
      <c r="E31" s="7"/>
      <c r="F31" s="7"/>
      <c r="G31" s="20"/>
      <c r="H31" s="7"/>
      <c r="I31" s="7"/>
      <c r="J31" s="7"/>
    </row>
    <row r="32" spans="2:15" x14ac:dyDescent="0.35">
      <c r="D32" s="7"/>
      <c r="E32" s="7"/>
      <c r="F32" s="7"/>
      <c r="G32" s="7"/>
      <c r="H32" s="7"/>
      <c r="I32" s="7"/>
      <c r="J32" s="7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1048573"/>
  <sheetViews>
    <sheetView topLeftCell="E10" workbookViewId="0">
      <selection activeCell="J10" sqref="J10"/>
    </sheetView>
  </sheetViews>
  <sheetFormatPr defaultRowHeight="14.5" x14ac:dyDescent="0.35"/>
  <cols>
    <col min="1" max="1" width="22" customWidth="1"/>
    <col min="2" max="2" width="14.54296875" customWidth="1"/>
    <col min="3" max="3" width="11.81640625" customWidth="1"/>
    <col min="4" max="4" width="10.453125" customWidth="1"/>
    <col min="5" max="5" width="20.90625" customWidth="1"/>
    <col min="6" max="6" width="16.81640625" customWidth="1"/>
    <col min="7" max="7" width="11.26953125" customWidth="1"/>
    <col min="9" max="9" width="10.26953125" style="24" bestFit="1" customWidth="1"/>
    <col min="10" max="10" width="11.7265625" customWidth="1"/>
    <col min="11" max="11" width="14.81640625" style="24" customWidth="1"/>
    <col min="12" max="12" width="10.26953125" style="24" bestFit="1" customWidth="1"/>
    <col min="13" max="13" width="14.453125" customWidth="1"/>
    <col min="14" max="14" width="16.26953125" customWidth="1"/>
  </cols>
  <sheetData>
    <row r="1" spans="1:19" x14ac:dyDescent="0.35">
      <c r="A1" s="1" t="s">
        <v>118</v>
      </c>
    </row>
    <row r="2" spans="1:19" ht="15" thickBot="1" x14ac:dyDescent="0.4"/>
    <row r="3" spans="1:19" x14ac:dyDescent="0.35">
      <c r="A3" s="136" t="s">
        <v>113</v>
      </c>
      <c r="B3" s="137" t="s">
        <v>115</v>
      </c>
      <c r="C3" s="34" t="s">
        <v>200</v>
      </c>
      <c r="D3" s="34" t="s">
        <v>295</v>
      </c>
      <c r="E3" s="35" t="s">
        <v>14</v>
      </c>
      <c r="G3" s="24"/>
      <c r="J3" s="24"/>
      <c r="K3"/>
      <c r="L3"/>
    </row>
    <row r="4" spans="1:19" x14ac:dyDescent="0.35">
      <c r="A4" s="36" t="s">
        <v>114</v>
      </c>
      <c r="B4" s="53" t="s">
        <v>116</v>
      </c>
      <c r="C4" s="138">
        <v>0.49</v>
      </c>
      <c r="D4" s="10">
        <f>AVERAGE('Calculation C storage'!G6:H6)*C4</f>
        <v>8.1209299304993614</v>
      </c>
      <c r="E4" s="37" t="s">
        <v>308</v>
      </c>
      <c r="G4" s="24"/>
      <c r="J4" s="24"/>
      <c r="K4"/>
      <c r="L4"/>
    </row>
    <row r="5" spans="1:19" x14ac:dyDescent="0.35">
      <c r="A5" s="36" t="s">
        <v>114</v>
      </c>
      <c r="B5" s="53" t="s">
        <v>117</v>
      </c>
      <c r="C5" s="138">
        <v>0.71</v>
      </c>
      <c r="D5" s="10">
        <f>AVERAGE('Calculation C storage'!G6:H6)*C5</f>
        <v>11.767061736029687</v>
      </c>
      <c r="E5" s="37" t="s">
        <v>308</v>
      </c>
      <c r="G5" s="24"/>
      <c r="J5" s="24"/>
      <c r="K5"/>
      <c r="L5"/>
    </row>
    <row r="6" spans="1:19" x14ac:dyDescent="0.35">
      <c r="A6" s="36" t="s">
        <v>5</v>
      </c>
      <c r="B6" s="53" t="s">
        <v>116</v>
      </c>
      <c r="C6" s="138">
        <v>0.49</v>
      </c>
      <c r="D6" s="10">
        <f>AVERAGE('Calculation C storage'!G15:H15)*C6</f>
        <v>0.99334290711143425</v>
      </c>
      <c r="E6" s="37" t="s">
        <v>308</v>
      </c>
      <c r="G6" s="24"/>
      <c r="J6" s="24"/>
      <c r="K6"/>
      <c r="L6"/>
    </row>
    <row r="7" spans="1:19" ht="15" thickBot="1" x14ac:dyDescent="0.4">
      <c r="A7" s="42" t="s">
        <v>5</v>
      </c>
      <c r="B7" s="139" t="s">
        <v>117</v>
      </c>
      <c r="C7" s="140">
        <v>0.71</v>
      </c>
      <c r="D7" s="39">
        <f>AVERAGE('Calculation C storage'!G15:H15)*C7</f>
        <v>1.4393336001002415</v>
      </c>
      <c r="E7" s="37" t="s">
        <v>308</v>
      </c>
      <c r="G7" s="24"/>
      <c r="J7" s="24"/>
      <c r="K7"/>
      <c r="L7"/>
    </row>
    <row r="8" spans="1:19" x14ac:dyDescent="0.35">
      <c r="H8" s="24"/>
      <c r="I8"/>
      <c r="J8" s="24"/>
      <c r="L8"/>
    </row>
    <row r="9" spans="1:19" ht="14.5" customHeight="1" x14ac:dyDescent="0.35"/>
    <row r="11" spans="1:19" x14ac:dyDescent="0.35">
      <c r="A11" s="1" t="s">
        <v>242</v>
      </c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</row>
    <row r="12" spans="1:19" ht="15" thickBot="1" x14ac:dyDescent="0.4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</row>
    <row r="13" spans="1:19" ht="43" customHeight="1" x14ac:dyDescent="0.35">
      <c r="A13" s="96" t="s">
        <v>50</v>
      </c>
      <c r="B13" s="71" t="s">
        <v>121</v>
      </c>
      <c r="C13" s="91" t="s">
        <v>284</v>
      </c>
      <c r="D13" s="98" t="s">
        <v>260</v>
      </c>
      <c r="E13" s="101" t="s">
        <v>243</v>
      </c>
      <c r="F13" s="102" t="s">
        <v>285</v>
      </c>
      <c r="G13" s="102" t="s">
        <v>286</v>
      </c>
      <c r="H13" s="102" t="s">
        <v>287</v>
      </c>
      <c r="I13" s="102" t="s">
        <v>276</v>
      </c>
      <c r="J13" s="91" t="s">
        <v>277</v>
      </c>
      <c r="K13" s="102" t="s">
        <v>278</v>
      </c>
      <c r="L13" s="91" t="s">
        <v>264</v>
      </c>
      <c r="M13" s="103" t="s">
        <v>288</v>
      </c>
      <c r="N13" s="104" t="s">
        <v>49</v>
      </c>
      <c r="O13" s="105" t="s">
        <v>296</v>
      </c>
      <c r="P13" s="5"/>
      <c r="Q13" s="5"/>
      <c r="R13" s="5"/>
    </row>
    <row r="14" spans="1:19" ht="36.5" hidden="1" customHeight="1" thickBot="1" x14ac:dyDescent="0.4">
      <c r="A14" s="97"/>
      <c r="B14" s="72"/>
      <c r="C14" s="72"/>
      <c r="D14" s="99"/>
      <c r="E14" s="100"/>
      <c r="F14" s="88"/>
      <c r="G14" s="88"/>
      <c r="H14" s="88"/>
      <c r="I14" s="89"/>
      <c r="J14" s="86" t="s">
        <v>244</v>
      </c>
      <c r="K14" s="88"/>
      <c r="L14" s="86"/>
      <c r="M14" s="87" t="s">
        <v>259</v>
      </c>
      <c r="N14" s="90"/>
      <c r="O14" s="106"/>
      <c r="P14" s="5"/>
      <c r="Q14" s="5"/>
      <c r="R14" s="5"/>
    </row>
    <row r="15" spans="1:19" s="1" customFormat="1" x14ac:dyDescent="0.35">
      <c r="A15" s="82" t="s">
        <v>161</v>
      </c>
      <c r="B15" s="84" t="s">
        <v>283</v>
      </c>
      <c r="C15" s="32">
        <v>2005</v>
      </c>
      <c r="D15" s="32" t="s">
        <v>263</v>
      </c>
      <c r="E15" s="84" t="s">
        <v>245</v>
      </c>
      <c r="F15" s="107"/>
      <c r="G15" s="107"/>
      <c r="H15" s="32">
        <v>800</v>
      </c>
      <c r="I15" s="108">
        <f>2266*100</f>
        <v>226600</v>
      </c>
      <c r="J15" s="107">
        <f>I15*K15</f>
        <v>97438</v>
      </c>
      <c r="K15" s="109">
        <v>0.43</v>
      </c>
      <c r="L15" s="110">
        <f>J15*'Calculation C storage'!B$6</f>
        <v>310949.13903890649</v>
      </c>
      <c r="M15" s="110">
        <f>J15*'Calculation C storage'!B15</f>
        <v>38241.958845117413</v>
      </c>
      <c r="N15" s="32" t="s">
        <v>258</v>
      </c>
      <c r="O15" s="111"/>
    </row>
    <row r="16" spans="1:19" s="1" customFormat="1" x14ac:dyDescent="0.35">
      <c r="A16" s="85" t="s">
        <v>160</v>
      </c>
      <c r="B16" s="32" t="s">
        <v>279</v>
      </c>
      <c r="C16" s="112" t="s">
        <v>280</v>
      </c>
      <c r="D16" s="113" t="s">
        <v>281</v>
      </c>
      <c r="E16" s="32" t="s">
        <v>282</v>
      </c>
      <c r="F16" s="32"/>
      <c r="G16" s="32"/>
      <c r="H16" s="32">
        <v>80</v>
      </c>
      <c r="I16" s="107">
        <f>H16*'Coastal length to reef area'!E$8</f>
        <v>41196.333333333328</v>
      </c>
      <c r="J16" s="114">
        <f>I16*K16</f>
        <v>4861.1673333333329</v>
      </c>
      <c r="K16" s="109">
        <f>15.2%-3.4%</f>
        <v>0.11799999999999999</v>
      </c>
      <c r="L16" s="110">
        <f>J16*'Calculation C storage'!B$6</f>
        <v>15513.206316057973</v>
      </c>
      <c r="M16" s="110">
        <f>J16*'Calculation C storage'!B$15</f>
        <v>1907.8856411314116</v>
      </c>
      <c r="N16" s="32" t="s">
        <v>289</v>
      </c>
      <c r="O16" s="111"/>
    </row>
    <row r="17" spans="1:18" x14ac:dyDescent="0.35">
      <c r="A17" s="73" t="s">
        <v>246</v>
      </c>
      <c r="B17" s="77" t="s">
        <v>248</v>
      </c>
      <c r="C17" s="115" t="s">
        <v>251</v>
      </c>
      <c r="D17" s="116" t="s">
        <v>247</v>
      </c>
      <c r="E17" s="74" t="s">
        <v>275</v>
      </c>
      <c r="F17" s="117">
        <f>AVERAGE(33.4,21.4)</f>
        <v>27.4</v>
      </c>
      <c r="G17" s="118">
        <v>0</v>
      </c>
      <c r="H17" s="117"/>
      <c r="I17" s="118"/>
      <c r="J17" s="119"/>
      <c r="K17" s="118">
        <f>(F17-G17)/F17*100</f>
        <v>100</v>
      </c>
      <c r="L17" s="7"/>
      <c r="M17" s="7"/>
      <c r="N17" s="117" t="s">
        <v>255</v>
      </c>
      <c r="O17" s="106"/>
      <c r="P17" s="5"/>
      <c r="Q17" s="5"/>
      <c r="R17" s="5"/>
    </row>
    <row r="18" spans="1:18" x14ac:dyDescent="0.35">
      <c r="A18" s="73" t="s">
        <v>246</v>
      </c>
      <c r="B18" s="117" t="s">
        <v>249</v>
      </c>
      <c r="C18" s="115" t="s">
        <v>253</v>
      </c>
      <c r="D18" s="116" t="s">
        <v>254</v>
      </c>
      <c r="E18" s="74" t="s">
        <v>275</v>
      </c>
      <c r="F18" s="117">
        <f>AVERAGE(53.3,43.7)</f>
        <v>48.5</v>
      </c>
      <c r="G18" s="120">
        <f>AVERAGE(0.12,0,2.5)</f>
        <v>0.87333333333333341</v>
      </c>
      <c r="H18" s="117"/>
      <c r="I18" s="118"/>
      <c r="J18" s="119"/>
      <c r="K18" s="120">
        <f>(F18-G18)/F18*100</f>
        <v>98.199312714776639</v>
      </c>
      <c r="L18" s="121"/>
      <c r="M18" s="121"/>
      <c r="N18" s="117" t="s">
        <v>256</v>
      </c>
      <c r="O18" s="106"/>
      <c r="P18" s="5"/>
      <c r="Q18" s="5"/>
      <c r="R18" s="5"/>
    </row>
    <row r="19" spans="1:18" x14ac:dyDescent="0.35">
      <c r="A19" s="73" t="s">
        <v>246</v>
      </c>
      <c r="B19" s="77" t="s">
        <v>250</v>
      </c>
      <c r="C19" s="115">
        <v>1958</v>
      </c>
      <c r="D19" s="116" t="s">
        <v>252</v>
      </c>
      <c r="E19" s="74" t="s">
        <v>275</v>
      </c>
      <c r="F19" s="117">
        <v>57.11</v>
      </c>
      <c r="G19" s="120">
        <f>AVERAGE(3.1,1.4,0)</f>
        <v>1.5</v>
      </c>
      <c r="H19" s="7"/>
      <c r="I19" s="7"/>
      <c r="J19" s="7"/>
      <c r="K19" s="120">
        <f>(F19-G19)/F19*100</f>
        <v>97.373489756610056</v>
      </c>
      <c r="L19" s="7"/>
      <c r="M19" s="7"/>
      <c r="N19" s="117" t="s">
        <v>257</v>
      </c>
      <c r="O19" s="106"/>
      <c r="P19" s="5"/>
      <c r="Q19" s="5"/>
      <c r="R19" s="5"/>
    </row>
    <row r="20" spans="1:18" s="1" customFormat="1" x14ac:dyDescent="0.35">
      <c r="A20" s="82" t="s">
        <v>246</v>
      </c>
      <c r="B20" s="83" t="s">
        <v>290</v>
      </c>
      <c r="C20" s="112" t="s">
        <v>291</v>
      </c>
      <c r="D20" s="113" t="s">
        <v>292</v>
      </c>
      <c r="E20" s="84" t="s">
        <v>275</v>
      </c>
      <c r="F20" s="122">
        <f>AVERAGE(F17:F19)</f>
        <v>44.336666666666666</v>
      </c>
      <c r="G20" s="122">
        <f>AVERAGE(G17:G19)</f>
        <v>0.79111111111111121</v>
      </c>
      <c r="H20" s="32">
        <v>40</v>
      </c>
      <c r="I20" s="107">
        <f>H20*'Coastal length to reef area'!E$8</f>
        <v>20598.166666666664</v>
      </c>
      <c r="J20" s="114">
        <f>K20/100*I20</f>
        <v>20294.192824797894</v>
      </c>
      <c r="K20" s="123">
        <f>AVERAGE(K17:K19)</f>
        <v>98.524267490462236</v>
      </c>
      <c r="L20" s="110">
        <f>J20*'Calculation C storage'!B$6</f>
        <v>64763.868166017965</v>
      </c>
      <c r="M20" s="110">
        <f>J20*'Calculation C storage'!B$15</f>
        <v>7964.9591206797986</v>
      </c>
      <c r="N20" s="32" t="s">
        <v>257</v>
      </c>
      <c r="O20" s="111"/>
    </row>
    <row r="21" spans="1:18" s="1" customFormat="1" x14ac:dyDescent="0.35">
      <c r="A21" s="85" t="s">
        <v>262</v>
      </c>
      <c r="B21" s="83" t="s">
        <v>294</v>
      </c>
      <c r="C21" s="112" t="s">
        <v>293</v>
      </c>
      <c r="D21" s="112" t="s">
        <v>298</v>
      </c>
      <c r="E21" s="32" t="s">
        <v>261</v>
      </c>
      <c r="F21" s="32">
        <v>85</v>
      </c>
      <c r="G21" s="32">
        <v>25</v>
      </c>
      <c r="H21" s="32">
        <v>20</v>
      </c>
      <c r="I21" s="107">
        <f>H21*'Coastal length to reef area'!E$8</f>
        <v>10299.083333333332</v>
      </c>
      <c r="J21" s="114">
        <f>I21*K21/100</f>
        <v>6179.4499999999989</v>
      </c>
      <c r="K21" s="123">
        <f>F21-G21</f>
        <v>60</v>
      </c>
      <c r="L21" s="110">
        <f>J21*'Calculation C storage'!B$6</f>
        <v>19720.177520412675</v>
      </c>
      <c r="M21" s="110">
        <f>J21*'Calculation C storage'!B$15</f>
        <v>2425.2783573704382</v>
      </c>
      <c r="N21" s="32" t="s">
        <v>297</v>
      </c>
      <c r="O21" s="111" t="s">
        <v>299</v>
      </c>
    </row>
    <row r="22" spans="1:18" s="1" customFormat="1" ht="15" thickBot="1" x14ac:dyDescent="0.4">
      <c r="A22" s="128" t="s">
        <v>273</v>
      </c>
      <c r="B22" s="44" t="s">
        <v>274</v>
      </c>
      <c r="C22" s="129" t="s">
        <v>267</v>
      </c>
      <c r="D22" s="130" t="s">
        <v>268</v>
      </c>
      <c r="E22" s="44" t="s">
        <v>269</v>
      </c>
      <c r="F22" s="131">
        <f>AVERAGE(67,60,67)</f>
        <v>64.666666666666671</v>
      </c>
      <c r="G22" s="131">
        <f>AVERAGE(22,0,0)</f>
        <v>7.333333333333333</v>
      </c>
      <c r="H22" s="132">
        <v>25</v>
      </c>
      <c r="I22" s="132">
        <f>H22*'Coastal length to reef area'!E$8</f>
        <v>12873.854166666666</v>
      </c>
      <c r="J22" s="133">
        <f>I22*K22/100</f>
        <v>11413.932560137457</v>
      </c>
      <c r="K22" s="131">
        <f t="shared" ref="K22" si="0">(F22-G22)/F22*100</f>
        <v>88.659793814432987</v>
      </c>
      <c r="L22" s="134">
        <f>J22*'Calculation C storage'!B$6</f>
        <v>36424.726519662596</v>
      </c>
      <c r="M22" s="134">
        <f>J22*'Calculation C storage'!B$15</f>
        <v>4479.680814730621</v>
      </c>
      <c r="N22" s="44" t="s">
        <v>272</v>
      </c>
      <c r="O22" s="135"/>
    </row>
    <row r="23" spans="1:18" x14ac:dyDescent="0.35">
      <c r="A23" s="36"/>
      <c r="B23" s="7"/>
      <c r="C23" s="7"/>
      <c r="D23" s="7"/>
      <c r="E23" s="7"/>
      <c r="F23" s="7"/>
      <c r="G23" s="7"/>
      <c r="H23" s="7"/>
      <c r="I23" s="124"/>
      <c r="J23" s="125"/>
      <c r="K23" s="7"/>
      <c r="L23" s="7"/>
      <c r="M23" s="7"/>
      <c r="N23" s="7"/>
      <c r="O23" s="37"/>
    </row>
    <row r="24" spans="1:18" x14ac:dyDescent="0.35">
      <c r="A24" s="36"/>
      <c r="B24" s="7"/>
      <c r="C24" s="7"/>
      <c r="D24" s="7"/>
      <c r="E24" s="7"/>
      <c r="F24" s="7"/>
      <c r="G24" s="32" t="s">
        <v>270</v>
      </c>
      <c r="H24" s="32">
        <f>SUM(H15:H22)</f>
        <v>965</v>
      </c>
      <c r="I24" s="32"/>
      <c r="J24" s="107">
        <f>SUM(J15:J22)</f>
        <v>140186.74271826868</v>
      </c>
      <c r="K24" s="32" t="s">
        <v>300</v>
      </c>
      <c r="L24" s="107">
        <f>SUM(L15:L22)</f>
        <v>447371.11756105773</v>
      </c>
      <c r="M24" s="107">
        <f>SUM(M15:M22)</f>
        <v>55019.762779029683</v>
      </c>
      <c r="N24" s="7"/>
      <c r="O24" s="37"/>
    </row>
    <row r="25" spans="1:18" x14ac:dyDescent="0.35">
      <c r="A25" s="36"/>
      <c r="B25" s="7"/>
      <c r="C25" s="7"/>
      <c r="D25" s="7"/>
      <c r="E25" s="7"/>
      <c r="F25" s="7"/>
      <c r="G25" s="7"/>
      <c r="H25" s="7"/>
      <c r="I25" s="7"/>
      <c r="J25" s="7"/>
      <c r="K25" s="32" t="s">
        <v>301</v>
      </c>
      <c r="L25" s="126">
        <f>SUM(L15:L22)/1000000</f>
        <v>0.44737111756105774</v>
      </c>
      <c r="M25" s="126">
        <f>SUM(M15:M22)/1000000</f>
        <v>5.5019762779029681E-2</v>
      </c>
      <c r="N25" s="7"/>
      <c r="O25" s="37"/>
    </row>
    <row r="26" spans="1:18" x14ac:dyDescent="0.35">
      <c r="A26" s="36"/>
      <c r="B26" s="7"/>
      <c r="C26" s="7"/>
      <c r="D26" s="7"/>
      <c r="E26" s="7"/>
      <c r="F26" s="7"/>
      <c r="G26" s="7"/>
      <c r="H26" s="7"/>
      <c r="I26" s="7"/>
      <c r="J26" s="7"/>
      <c r="K26" s="32" t="s">
        <v>302</v>
      </c>
      <c r="L26" s="122">
        <f>'Calculation C storage'!G6</f>
        <v>10.364310122744815</v>
      </c>
      <c r="M26" s="126">
        <f>'Calculation C storage'!G15</f>
        <v>1.2678898176189148</v>
      </c>
      <c r="N26" s="7"/>
      <c r="O26" s="37"/>
    </row>
    <row r="27" spans="1:18" x14ac:dyDescent="0.35">
      <c r="A27" s="36"/>
      <c r="B27" s="7"/>
      <c r="C27" s="7"/>
      <c r="D27" s="7"/>
      <c r="E27" s="7"/>
      <c r="F27" s="7"/>
      <c r="G27" s="7"/>
      <c r="H27" s="7"/>
      <c r="I27" s="7"/>
      <c r="J27" s="7"/>
      <c r="K27" s="32"/>
      <c r="L27" s="122"/>
      <c r="M27" s="122"/>
      <c r="N27" s="7"/>
      <c r="O27" s="37"/>
    </row>
    <row r="28" spans="1:18" x14ac:dyDescent="0.35">
      <c r="A28" s="36"/>
      <c r="B28" s="7"/>
      <c r="C28" s="7"/>
      <c r="D28" s="7"/>
      <c r="E28" s="7"/>
      <c r="F28" s="7"/>
      <c r="G28" s="7"/>
      <c r="H28" s="7"/>
      <c r="I28" s="7"/>
      <c r="J28" s="7"/>
      <c r="K28" s="32" t="s">
        <v>303</v>
      </c>
      <c r="L28" s="122">
        <f>L25/L26*100</f>
        <v>4.3164582327509411</v>
      </c>
      <c r="M28" s="122">
        <f>M25/M26*100</f>
        <v>4.3394750880132689</v>
      </c>
      <c r="N28" s="7"/>
      <c r="O28" s="37"/>
    </row>
    <row r="29" spans="1:18" x14ac:dyDescent="0.35">
      <c r="A29" s="36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37"/>
    </row>
    <row r="30" spans="1:18" ht="15" thickBot="1" x14ac:dyDescent="0.4">
      <c r="A30" s="42"/>
      <c r="B30" s="38"/>
      <c r="C30" s="38"/>
      <c r="D30" s="38"/>
      <c r="E30" s="38"/>
      <c r="F30" s="38"/>
      <c r="G30" s="38"/>
      <c r="H30" s="38"/>
      <c r="I30" s="38"/>
      <c r="J30" s="38"/>
      <c r="K30" s="38"/>
      <c r="L30" s="38"/>
      <c r="M30" s="38"/>
      <c r="N30" s="38"/>
      <c r="O30" s="127"/>
    </row>
    <row r="34" spans="1:19" x14ac:dyDescent="0.35">
      <c r="B34" s="24"/>
      <c r="C34" s="24"/>
      <c r="D34" s="24"/>
      <c r="E34" s="24"/>
      <c r="F34" s="24"/>
      <c r="G34" s="24"/>
      <c r="H34" s="24"/>
      <c r="N34" s="24"/>
    </row>
    <row r="35" spans="1:19" x14ac:dyDescent="0.35">
      <c r="B35" s="24"/>
      <c r="C35" s="24"/>
      <c r="D35" s="24"/>
      <c r="E35" s="24"/>
      <c r="F35" s="24"/>
      <c r="G35" s="24"/>
      <c r="H35" s="24"/>
    </row>
    <row r="36" spans="1:19" x14ac:dyDescent="0.35">
      <c r="B36" s="24"/>
      <c r="C36" s="24"/>
      <c r="D36" s="24"/>
      <c r="E36" s="24"/>
      <c r="F36" s="24"/>
      <c r="G36" s="24"/>
      <c r="H36" s="24"/>
    </row>
    <row r="37" spans="1:19" x14ac:dyDescent="0.35">
      <c r="B37" s="24"/>
      <c r="C37" s="24"/>
      <c r="D37" s="24"/>
      <c r="E37" s="24"/>
      <c r="F37" s="24"/>
      <c r="G37" s="24"/>
      <c r="H37" s="24"/>
    </row>
    <row r="38" spans="1:19" x14ac:dyDescent="0.35">
      <c r="B38" s="24"/>
      <c r="C38" s="24"/>
      <c r="D38" s="24"/>
      <c r="E38" s="24"/>
      <c r="F38" s="24"/>
      <c r="G38" s="24"/>
      <c r="H38" s="24"/>
    </row>
    <row r="41" spans="1:19" x14ac:dyDescent="0.35">
      <c r="H41" s="24"/>
      <c r="I41"/>
      <c r="J41" s="24"/>
      <c r="L41"/>
    </row>
    <row r="42" spans="1:19" ht="16.5" x14ac:dyDescent="0.35">
      <c r="A42" s="73"/>
      <c r="B42" s="74"/>
      <c r="C42" s="80"/>
      <c r="D42" s="80"/>
      <c r="E42" s="76"/>
      <c r="F42" s="5"/>
      <c r="G42" s="70"/>
      <c r="H42" s="5"/>
      <c r="I42" s="5"/>
      <c r="K42" s="79"/>
      <c r="L42" s="5"/>
      <c r="M42" s="78"/>
      <c r="N42" s="78"/>
      <c r="O42" s="5"/>
      <c r="P42" s="5"/>
      <c r="Q42" s="5"/>
      <c r="R42" s="5"/>
      <c r="S42" s="5"/>
    </row>
    <row r="43" spans="1:19" x14ac:dyDescent="0.35">
      <c r="A43" s="73"/>
      <c r="B43" s="5"/>
      <c r="C43" s="81"/>
      <c r="D43" s="80"/>
      <c r="E43" s="75"/>
      <c r="F43" s="5"/>
      <c r="G43" s="70"/>
      <c r="H43" s="5"/>
      <c r="I43" s="5"/>
      <c r="K43" s="79"/>
      <c r="L43" s="5"/>
      <c r="M43" s="78"/>
      <c r="N43" s="78"/>
      <c r="O43" s="5"/>
      <c r="P43" s="5"/>
      <c r="Q43" s="5"/>
      <c r="R43" s="5"/>
      <c r="S43" s="5"/>
    </row>
    <row r="44" spans="1:19" x14ac:dyDescent="0.35">
      <c r="A44" s="73"/>
      <c r="B44" s="5"/>
      <c r="C44" s="81"/>
      <c r="D44" s="80"/>
      <c r="E44" s="75"/>
      <c r="F44" s="5"/>
      <c r="G44" s="70"/>
      <c r="H44" s="5"/>
      <c r="I44" s="5"/>
      <c r="K44" s="79"/>
      <c r="L44" s="5"/>
      <c r="M44" s="78"/>
      <c r="N44" s="78"/>
      <c r="O44" s="5"/>
      <c r="P44" s="5"/>
      <c r="Q44" s="5"/>
      <c r="R44" s="5"/>
      <c r="S44" s="5"/>
    </row>
    <row r="45" spans="1:19" x14ac:dyDescent="0.35">
      <c r="B45" s="24"/>
      <c r="C45" s="24"/>
      <c r="D45" s="24"/>
      <c r="E45" s="24"/>
      <c r="F45" s="24"/>
      <c r="G45" s="24"/>
      <c r="H45" s="24"/>
    </row>
    <row r="46" spans="1:19" x14ac:dyDescent="0.35">
      <c r="B46" s="24"/>
      <c r="C46" s="24"/>
      <c r="D46" s="24"/>
      <c r="E46" s="24"/>
      <c r="F46" s="24"/>
      <c r="G46" s="24"/>
      <c r="H46" s="24"/>
      <c r="M46" s="69"/>
      <c r="N46" s="69"/>
    </row>
    <row r="1048573" spans="4:4" ht="15.5" x14ac:dyDescent="0.35">
      <c r="D1048573" s="68"/>
    </row>
  </sheetData>
  <mergeCells count="3">
    <mergeCell ref="A13:A14"/>
    <mergeCell ref="D13:D14"/>
    <mergeCell ref="E13:E14"/>
  </mergeCells>
  <phoneticPr fontId="4" type="noConversion"/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7E74E-977F-44FB-A7B0-E05E3D22D919}">
  <dimension ref="A1:E8"/>
  <sheetViews>
    <sheetView workbookViewId="0">
      <selection activeCell="J9" sqref="J9"/>
    </sheetView>
  </sheetViews>
  <sheetFormatPr defaultRowHeight="14.5" x14ac:dyDescent="0.35"/>
  <cols>
    <col min="1" max="1" width="15.453125" customWidth="1"/>
    <col min="4" max="4" width="33.453125" customWidth="1"/>
  </cols>
  <sheetData>
    <row r="1" spans="1:5" x14ac:dyDescent="0.35">
      <c r="A1" t="s">
        <v>304</v>
      </c>
    </row>
    <row r="2" spans="1:5" ht="15" thickBot="1" x14ac:dyDescent="0.4"/>
    <row r="3" spans="1:5" ht="29" x14ac:dyDescent="0.35">
      <c r="A3" s="141" t="s">
        <v>306</v>
      </c>
      <c r="B3" s="142" t="s">
        <v>307</v>
      </c>
      <c r="C3" s="142" t="s">
        <v>271</v>
      </c>
      <c r="D3" s="142" t="s">
        <v>49</v>
      </c>
      <c r="E3" s="143" t="s">
        <v>265</v>
      </c>
    </row>
    <row r="4" spans="1:5" x14ac:dyDescent="0.35">
      <c r="A4" s="36">
        <v>100</v>
      </c>
      <c r="B4" s="7">
        <v>370</v>
      </c>
      <c r="C4" s="7">
        <f>B4*100</f>
        <v>37000</v>
      </c>
      <c r="D4" s="7" t="s">
        <v>258</v>
      </c>
      <c r="E4" s="37">
        <f>C4/A4</f>
        <v>370</v>
      </c>
    </row>
    <row r="5" spans="1:5" x14ac:dyDescent="0.35">
      <c r="A5" s="36">
        <v>800</v>
      </c>
      <c r="B5" s="7">
        <v>2260</v>
      </c>
      <c r="C5" s="7">
        <f t="shared" ref="C5:C6" si="0">B5*100</f>
        <v>226000</v>
      </c>
      <c r="D5" s="7" t="s">
        <v>258</v>
      </c>
      <c r="E5" s="37">
        <f t="shared" ref="E5:E6" si="1">C5/A5</f>
        <v>282.5</v>
      </c>
    </row>
    <row r="6" spans="1:5" ht="15" thickBot="1" x14ac:dyDescent="0.4">
      <c r="A6" s="42">
        <v>8000</v>
      </c>
      <c r="B6" s="38">
        <v>71389</v>
      </c>
      <c r="C6" s="38">
        <f t="shared" si="0"/>
        <v>7138900</v>
      </c>
      <c r="D6" s="38" t="s">
        <v>266</v>
      </c>
      <c r="E6" s="127">
        <f t="shared" si="1"/>
        <v>892.36249999999995</v>
      </c>
    </row>
    <row r="7" spans="1:5" x14ac:dyDescent="0.35">
      <c r="A7" s="36"/>
      <c r="B7" s="7"/>
      <c r="C7" s="7"/>
      <c r="D7" s="7"/>
      <c r="E7" s="37"/>
    </row>
    <row r="8" spans="1:5" ht="15" thickBot="1" x14ac:dyDescent="0.4">
      <c r="A8" s="42"/>
      <c r="B8" s="38"/>
      <c r="C8" s="38"/>
      <c r="D8" s="44" t="s">
        <v>305</v>
      </c>
      <c r="E8" s="127">
        <f>AVERAGE(E4:E7)</f>
        <v>514.9541666666666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alculation C storage</vt:lpstr>
      <vt:lpstr>Kelp forest extent</vt:lpstr>
      <vt:lpstr>C content and ind biomass</vt:lpstr>
      <vt:lpstr>Kelp density</vt:lpstr>
      <vt:lpstr>Kelp NPP</vt:lpstr>
      <vt:lpstr>Kelp Export</vt:lpstr>
      <vt:lpstr>Table</vt:lpstr>
      <vt:lpstr>Historic loss &amp;2100 Predictions</vt:lpstr>
      <vt:lpstr>Coastal length to reef 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bee-Dexter, Karen Elizabeth</dc:creator>
  <cp:lastModifiedBy>Filbee-Dexter, Karen Elizabeth</cp:lastModifiedBy>
  <dcterms:created xsi:type="dcterms:W3CDTF">2019-10-05T10:30:34Z</dcterms:created>
  <dcterms:modified xsi:type="dcterms:W3CDTF">2020-06-28T02:09:01Z</dcterms:modified>
</cp:coreProperties>
</file>